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Fs" sheetId="2" r:id="rId1"/>
  </sheets>
  <calcPr calcId="122211"/>
</workbook>
</file>

<file path=xl/sharedStrings.xml><?xml version="1.0" encoding="utf-8"?>
<sst xmlns="http://schemas.openxmlformats.org/spreadsheetml/2006/main" count="725" uniqueCount="316">
  <si>
    <t>Gene ID</t>
    <phoneticPr fontId="2" type="noConversion"/>
  </si>
  <si>
    <t>Annotation</t>
    <phoneticPr fontId="2" type="noConversion"/>
  </si>
  <si>
    <t>Category</t>
    <phoneticPr fontId="2" type="noConversion"/>
  </si>
  <si>
    <t>FPKM value</t>
    <phoneticPr fontId="2" type="noConversion"/>
  </si>
  <si>
    <t>Log2FC (SS6/SS0)</t>
    <phoneticPr fontId="4" type="noConversion"/>
  </si>
  <si>
    <t>FDR adjusted p-value</t>
    <phoneticPr fontId="2" type="noConversion"/>
  </si>
  <si>
    <t>p-value</t>
    <phoneticPr fontId="2" type="noConversion"/>
  </si>
  <si>
    <t>Type</t>
    <phoneticPr fontId="2" type="noConversion"/>
  </si>
  <si>
    <t>SS0-1</t>
    <phoneticPr fontId="2" type="noConversion"/>
  </si>
  <si>
    <t>SS0-2</t>
    <phoneticPr fontId="2" type="noConversion"/>
  </si>
  <si>
    <t>SS0-3</t>
    <phoneticPr fontId="2" type="noConversion"/>
  </si>
  <si>
    <t>SS6-1</t>
    <phoneticPr fontId="2" type="noConversion"/>
  </si>
  <si>
    <t>SS6-2</t>
    <phoneticPr fontId="2" type="noConversion"/>
  </si>
  <si>
    <t>SS6-3</t>
    <phoneticPr fontId="2" type="noConversion"/>
  </si>
  <si>
    <t>TFs</t>
    <phoneticPr fontId="2" type="noConversion"/>
  </si>
  <si>
    <t>Cz01g17080</t>
  </si>
  <si>
    <t>AINTEGUMENTA-like 5</t>
  </si>
  <si>
    <t>AP2</t>
  </si>
  <si>
    <t>*</t>
  </si>
  <si>
    <t>Cz01g34320</t>
  </si>
  <si>
    <t>AP2 family protein</t>
  </si>
  <si>
    <t>Cz06g09230</t>
  </si>
  <si>
    <t>Cz11g01240</t>
  </si>
  <si>
    <t>Down</t>
  </si>
  <si>
    <t>Cz12g20100</t>
  </si>
  <si>
    <t>Cz14g11030</t>
  </si>
  <si>
    <t>Cz14g21250</t>
  </si>
  <si>
    <t>Cz03g32030</t>
  </si>
  <si>
    <t>target of early activation tagged (EAT) 2</t>
  </si>
  <si>
    <t>Cz04g34070</t>
  </si>
  <si>
    <t>Cz05g03080</t>
  </si>
  <si>
    <t>Cz05g03270</t>
  </si>
  <si>
    <t>Cz13g09180</t>
  </si>
  <si>
    <t>Cz08g00050</t>
  </si>
  <si>
    <t>response regulator 2</t>
  </si>
  <si>
    <t>ARR-B</t>
  </si>
  <si>
    <t>Cz02g09060</t>
  </si>
  <si>
    <t>B3 family protein</t>
  </si>
  <si>
    <t>B3</t>
  </si>
  <si>
    <t>Cz03g17040</t>
  </si>
  <si>
    <t>ARF family protein</t>
  </si>
  <si>
    <t>Cz05g21210</t>
  </si>
  <si>
    <t>HSI2-like 1</t>
  </si>
  <si>
    <t>Up</t>
  </si>
  <si>
    <t>Cz17g02030</t>
  </si>
  <si>
    <t>Cz19g00290</t>
  </si>
  <si>
    <t>auxin response factor 17</t>
  </si>
  <si>
    <t>Cz03g20070</t>
  </si>
  <si>
    <t>BES1-interacting Myc-like protein 2</t>
  </si>
  <si>
    <t>bHLH</t>
  </si>
  <si>
    <t>Cz04g01220</t>
  </si>
  <si>
    <t>bHLH family protein</t>
  </si>
  <si>
    <t>Cz10g09160</t>
  </si>
  <si>
    <t>Cz14g22130</t>
  </si>
  <si>
    <t>UNPLg00160</t>
  </si>
  <si>
    <t>Cz02g23080</t>
  </si>
  <si>
    <t>VIRE2-interacting protein 1</t>
  </si>
  <si>
    <t>bZIP</t>
  </si>
  <si>
    <t>Cz02g24190</t>
  </si>
  <si>
    <t>G-box binding factor 2</t>
  </si>
  <si>
    <t>Cz02g41160</t>
  </si>
  <si>
    <t>bZIP family protein</t>
  </si>
  <si>
    <t>Cz04g21220</t>
  </si>
  <si>
    <t>HY5-homolog</t>
  </si>
  <si>
    <t>Cz05g36050</t>
  </si>
  <si>
    <t>Cz06g11180</t>
  </si>
  <si>
    <t>basic leucine-zipper 2</t>
  </si>
  <si>
    <t>Cz08g07250</t>
  </si>
  <si>
    <t>basic leucine zipper 9</t>
  </si>
  <si>
    <t>Cz09g18200</t>
  </si>
  <si>
    <t>Cz10g24190</t>
  </si>
  <si>
    <t>Cz10g29130</t>
  </si>
  <si>
    <t>Cz11g01210</t>
  </si>
  <si>
    <t>basic leucine-zipper 44</t>
  </si>
  <si>
    <t>Cz13g00180</t>
  </si>
  <si>
    <t>basic leucine-zipper 8</t>
  </si>
  <si>
    <t>Cz14g04180</t>
  </si>
  <si>
    <t>abscisic acid responsive element-binding factor 1</t>
  </si>
  <si>
    <t>Cz15g08220</t>
  </si>
  <si>
    <t>basic leucine-zipper 5</t>
  </si>
  <si>
    <t>Cz15g19130</t>
  </si>
  <si>
    <t>basic leucine-zipper 3</t>
  </si>
  <si>
    <t>Cz15g21170</t>
  </si>
  <si>
    <t>Cz17g03110</t>
  </si>
  <si>
    <t>UNPLg00449</t>
  </si>
  <si>
    <t>Cz05g04290</t>
  </si>
  <si>
    <t>Cz06g16030</t>
  </si>
  <si>
    <t>Cz10g02030</t>
  </si>
  <si>
    <t>Cz17g07180</t>
  </si>
  <si>
    <t>Cz06g00090</t>
  </si>
  <si>
    <t>C2H2 family protein</t>
  </si>
  <si>
    <t>C2H2</t>
  </si>
  <si>
    <t>Cz08g24200</t>
  </si>
  <si>
    <t>Cz14g02220</t>
  </si>
  <si>
    <t>DNAJ heat shock N-terminal domain-containing protein</t>
  </si>
  <si>
    <t>Cz16g17050</t>
  </si>
  <si>
    <t>UNPLg00240</t>
  </si>
  <si>
    <t>Cz02g07210</t>
  </si>
  <si>
    <t>Cz03g00060</t>
  </si>
  <si>
    <t>Cz03g00070</t>
  </si>
  <si>
    <t>Cz13g18140</t>
  </si>
  <si>
    <t>Cz14g22200</t>
  </si>
  <si>
    <t>Cz04g14210</t>
  </si>
  <si>
    <t>C3H family protein</t>
  </si>
  <si>
    <t>C3H</t>
  </si>
  <si>
    <t>Cz04g32140</t>
  </si>
  <si>
    <t>Cz05g00060</t>
  </si>
  <si>
    <t>Cz05g08230</t>
  </si>
  <si>
    <t>floral homeotic protein (HUA1)</t>
  </si>
  <si>
    <t>Cz05g13060</t>
  </si>
  <si>
    <t>CCCH-type zinc finger protein with ARM repeat domain</t>
  </si>
  <si>
    <t>Cz05g13110</t>
  </si>
  <si>
    <t>zinc finger nuclease 3</t>
  </si>
  <si>
    <t>Cz05g16110</t>
  </si>
  <si>
    <t>Cz06g16250</t>
  </si>
  <si>
    <t>Cz09g15150</t>
  </si>
  <si>
    <t>Cz09g22110</t>
  </si>
  <si>
    <t>Cz10g10240</t>
  </si>
  <si>
    <t>Cz10g12080</t>
  </si>
  <si>
    <t>Cz10g15210</t>
  </si>
  <si>
    <t>Cz11g29050</t>
  </si>
  <si>
    <t>Cz13g01280</t>
  </si>
  <si>
    <t>Cz14g19330</t>
  </si>
  <si>
    <t>Cz17g10050</t>
  </si>
  <si>
    <t>Cz03g24070</t>
  </si>
  <si>
    <t>Cz14g01180</t>
  </si>
  <si>
    <t>Cz04g06060</t>
  </si>
  <si>
    <t>B-box type zinc finger protein with CCT domain</t>
  </si>
  <si>
    <t>CO-like</t>
  </si>
  <si>
    <t>Cz02g00140</t>
  </si>
  <si>
    <t>Tesmin/TSO1-like CXC domain-containing protein</t>
  </si>
  <si>
    <t>CPP</t>
  </si>
  <si>
    <t>Cz02g27040</t>
  </si>
  <si>
    <t>Cz15g07260</t>
  </si>
  <si>
    <t>TESMIN/TSO1-like CXC 2</t>
  </si>
  <si>
    <t>Cz02g28100</t>
  </si>
  <si>
    <t>cycling DOF factor 3</t>
  </si>
  <si>
    <t>Dof</t>
  </si>
  <si>
    <t>Cz01g16030</t>
  </si>
  <si>
    <t>Transcription factor DP</t>
  </si>
  <si>
    <t>E2F/DP</t>
  </si>
  <si>
    <t>Cz04g27030</t>
  </si>
  <si>
    <t>E2F transcription factor 1</t>
  </si>
  <si>
    <t>Cz01g39200</t>
  </si>
  <si>
    <t>ERF</t>
  </si>
  <si>
    <t>Cz02g34190</t>
  </si>
  <si>
    <t>ERF family protein</t>
  </si>
  <si>
    <t>Cz03g16250</t>
  </si>
  <si>
    <t>Cz06g18230</t>
  </si>
  <si>
    <t>Cz07g02160</t>
  </si>
  <si>
    <t>Cz07g20090</t>
  </si>
  <si>
    <t>Cz08g32060</t>
  </si>
  <si>
    <t>Cz09g09100</t>
  </si>
  <si>
    <t>erf domain protein 9</t>
  </si>
  <si>
    <t>Cz10g10110</t>
  </si>
  <si>
    <t>Cz10g18210</t>
  </si>
  <si>
    <t>Cz12g11120</t>
  </si>
  <si>
    <t>Cz16g02020</t>
  </si>
  <si>
    <t>Cz02g26120</t>
  </si>
  <si>
    <t>G2-like family protein</t>
  </si>
  <si>
    <t>G2-like</t>
  </si>
  <si>
    <t>Cz04g05020</t>
  </si>
  <si>
    <t>Cz10g12010</t>
  </si>
  <si>
    <t>Cz11g17160</t>
  </si>
  <si>
    <t>Cz19g10020</t>
  </si>
  <si>
    <t>Cz01g14140</t>
  </si>
  <si>
    <t>GATA transcription factor 16</t>
  </si>
  <si>
    <t>GATA</t>
  </si>
  <si>
    <t>Cz02g09070</t>
  </si>
  <si>
    <t>GATA transcription factor 26</t>
  </si>
  <si>
    <t>Cz02g12190</t>
  </si>
  <si>
    <t>GATA transcription factor 11</t>
  </si>
  <si>
    <t>Cz05g04080</t>
  </si>
  <si>
    <t>Cz05g08160</t>
  </si>
  <si>
    <t>GATA transcription factor 23</t>
  </si>
  <si>
    <t>Cz06g25010</t>
  </si>
  <si>
    <t>GATA transcription factor 7</t>
  </si>
  <si>
    <t>Cz06g37150</t>
  </si>
  <si>
    <t>GATA transcription factor 9</t>
  </si>
  <si>
    <t>Cz07g29070</t>
  </si>
  <si>
    <t>GATA transcription factor 14</t>
  </si>
  <si>
    <t>Cz08g00080</t>
  </si>
  <si>
    <t>Cz10g26190</t>
  </si>
  <si>
    <t>Cz11g08060</t>
  </si>
  <si>
    <t>Cz12g10200</t>
  </si>
  <si>
    <t>Cz16g13050</t>
  </si>
  <si>
    <t>GATA transcription factor 15</t>
  </si>
  <si>
    <t>Cz01g30120</t>
  </si>
  <si>
    <t>homeobox-1</t>
  </si>
  <si>
    <t>HB-other</t>
  </si>
  <si>
    <t>Cz02g02180</t>
  </si>
  <si>
    <t>DNA-binding bromodomain-containing protein</t>
  </si>
  <si>
    <t>Cz12g02200</t>
  </si>
  <si>
    <t>homeobox protein 31</t>
  </si>
  <si>
    <t>Cz19g04080</t>
  </si>
  <si>
    <t>overexpressor of cationic peroxidase 3</t>
  </si>
  <si>
    <t>Cz04g32130</t>
  </si>
  <si>
    <t>heat shock factor 1</t>
  </si>
  <si>
    <t>HSF</t>
  </si>
  <si>
    <t>Cz02g13260</t>
  </si>
  <si>
    <t>LSD family protein</t>
  </si>
  <si>
    <t>LSD</t>
  </si>
  <si>
    <t>Cz16g22080</t>
  </si>
  <si>
    <t>MIKC_MADS family protein</t>
  </si>
  <si>
    <t>M-type_MADS</t>
  </si>
  <si>
    <t>Cz01g31240</t>
  </si>
  <si>
    <t>myb domain protein 64</t>
  </si>
  <si>
    <t>MYB</t>
  </si>
  <si>
    <t>Cz01g38030</t>
  </si>
  <si>
    <t>cell division cycle 5</t>
  </si>
  <si>
    <t>Cz02g00230</t>
  </si>
  <si>
    <t>myb domain protein 118</t>
  </si>
  <si>
    <t>Cz05g21080</t>
  </si>
  <si>
    <t>myb domain protein 3r-5</t>
  </si>
  <si>
    <t>Cz06g08120</t>
  </si>
  <si>
    <t>myb domain protein 100</t>
  </si>
  <si>
    <t>Cz06g09120</t>
  </si>
  <si>
    <t>Cz06g23090</t>
  </si>
  <si>
    <t>Cz07g28090</t>
  </si>
  <si>
    <t>MYB_related family protein</t>
  </si>
  <si>
    <t>Cz10g07080</t>
  </si>
  <si>
    <t>MYB family protein</t>
  </si>
  <si>
    <t>Cz10g17100</t>
  </si>
  <si>
    <t>myb domain protein r1</t>
  </si>
  <si>
    <t>Cz10g22030</t>
  </si>
  <si>
    <t>Cz10g24240</t>
  </si>
  <si>
    <t>myb domain protein 73</t>
  </si>
  <si>
    <t>Cz13g11180</t>
  </si>
  <si>
    <t>myb domain protein 77</t>
  </si>
  <si>
    <t>Cz14g00040</t>
  </si>
  <si>
    <t>myb domain protein 109</t>
  </si>
  <si>
    <t>Cz15g15180</t>
  </si>
  <si>
    <t>Cz16g00200</t>
  </si>
  <si>
    <t>myb domain protein 22</t>
  </si>
  <si>
    <t>Cz17g16070</t>
  </si>
  <si>
    <t>Cz01g15230</t>
  </si>
  <si>
    <t>MYB_related</t>
  </si>
  <si>
    <t>Cz01g29250</t>
  </si>
  <si>
    <t>Cz02g14080</t>
  </si>
  <si>
    <t>Cz03g21260</t>
  </si>
  <si>
    <t>myb domain protein 4r1</t>
  </si>
  <si>
    <t>Cz03g37200</t>
  </si>
  <si>
    <t>TRF-like 3</t>
  </si>
  <si>
    <t>Cz05g21090</t>
  </si>
  <si>
    <t>Cz08g02090</t>
  </si>
  <si>
    <t>Cz09g23280</t>
  </si>
  <si>
    <t>Cz10g11010</t>
  </si>
  <si>
    <t>Cz11g12210</t>
  </si>
  <si>
    <t>myb domain protein 119</t>
  </si>
  <si>
    <t>Cz12g05110</t>
  </si>
  <si>
    <t>Cz12g20020</t>
  </si>
  <si>
    <t>Cz12g22020</t>
  </si>
  <si>
    <t>Cz14g14020</t>
  </si>
  <si>
    <t>DnaJ domain ;Myb-like DNA-binding domain</t>
  </si>
  <si>
    <t>Cz15g16100</t>
  </si>
  <si>
    <t>Cz16g07200</t>
  </si>
  <si>
    <t>Cz16g11010</t>
  </si>
  <si>
    <t>myb domain protein 98</t>
  </si>
  <si>
    <t>Cz16g11050</t>
  </si>
  <si>
    <t>myb domain protein 15</t>
  </si>
  <si>
    <t>Cz01g26120</t>
  </si>
  <si>
    <t>sequence-specific DNA binding transcription factors;zinc ion binding;sequence-specific DNA binding transcription factors</t>
  </si>
  <si>
    <t>NF-X1</t>
  </si>
  <si>
    <t>Cz04g37130</t>
  </si>
  <si>
    <t>nuclear factor Y, subunit B1</t>
  </si>
  <si>
    <t>NF-YB</t>
  </si>
  <si>
    <t>Cz10g08040</t>
  </si>
  <si>
    <t>nuclear factor Y, subunit B11</t>
  </si>
  <si>
    <t>Cz10g24060</t>
  </si>
  <si>
    <t>nuclear factor Y, subunit B13</t>
  </si>
  <si>
    <t>Cz01g10020</t>
  </si>
  <si>
    <t>nuclear factor Y, subunit C3</t>
  </si>
  <si>
    <t>NF-YC</t>
  </si>
  <si>
    <t>Cz03g14060</t>
  </si>
  <si>
    <t>NF-YC family protein</t>
  </si>
  <si>
    <t>Cz09g09270</t>
  </si>
  <si>
    <t>nuclear factor Y, subunit C1</t>
  </si>
  <si>
    <t>Cz09g22270</t>
  </si>
  <si>
    <t>Cz10g28030</t>
  </si>
  <si>
    <t>Cz01g40030</t>
  </si>
  <si>
    <t>NIN like protein 7</t>
  </si>
  <si>
    <t>Nin-like</t>
  </si>
  <si>
    <t>Cz02g38280</t>
  </si>
  <si>
    <t>RWP-RK domain-containing protein</t>
  </si>
  <si>
    <t>Cz11g11240</t>
  </si>
  <si>
    <t>Cz11g26010</t>
  </si>
  <si>
    <t>Cz11g26060</t>
  </si>
  <si>
    <t>Cz11g29090</t>
  </si>
  <si>
    <t>Cz05g37110</t>
  </si>
  <si>
    <t>S1FA-like DNA-binding protein</t>
  </si>
  <si>
    <t>S1Fa-like</t>
  </si>
  <si>
    <t>Cz02g40170</t>
  </si>
  <si>
    <t>SBP family protein</t>
  </si>
  <si>
    <t>SBP</t>
  </si>
  <si>
    <t>Cz05g23090</t>
  </si>
  <si>
    <t>squamosa promoter binding protein-like 4</t>
  </si>
  <si>
    <t>Cz07g32220</t>
  </si>
  <si>
    <t>squamosa promoter binding protein-like 1</t>
  </si>
  <si>
    <t>Cz09g29010</t>
  </si>
  <si>
    <t>Cz13g18310</t>
  </si>
  <si>
    <t>Cz15g08240</t>
  </si>
  <si>
    <t>squamosa promoter binding protein-like 10</t>
  </si>
  <si>
    <t>Cz11g22260</t>
  </si>
  <si>
    <t>Trihelix family protein</t>
  </si>
  <si>
    <t>Trihelix</t>
  </si>
  <si>
    <t>Cz02g08120</t>
  </si>
  <si>
    <t>WHIRLY 2</t>
  </si>
  <si>
    <t>Whirly</t>
  </si>
  <si>
    <t>UNPLg00488</t>
  </si>
  <si>
    <t>WRKY DNA-binding protein 2</t>
  </si>
  <si>
    <t>WRKY</t>
  </si>
  <si>
    <t>Cz04g15160</t>
  </si>
  <si>
    <t>YABBY family protein</t>
  </si>
  <si>
    <t>YABBY</t>
  </si>
  <si>
    <t>Cz06g25100</t>
  </si>
  <si>
    <t>RNA-seq data for genes encoding putative transcription facto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8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i/>
      <sz val="10"/>
      <color rgb="FFFF0000"/>
      <name val="Times New Roman"/>
      <family val="1"/>
    </font>
    <font>
      <sz val="10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176" fontId="0" fillId="0" borderId="0" xfId="0" applyNumberFormat="1"/>
    <xf numFmtId="0" fontId="3" fillId="0" borderId="3" xfId="0" applyFont="1" applyBorder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3" fillId="0" borderId="0" xfId="0" applyFont="1" applyFill="1"/>
    <xf numFmtId="0" fontId="7" fillId="0" borderId="0" xfId="0" applyFont="1"/>
    <xf numFmtId="176" fontId="7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Fill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84"/>
  <sheetViews>
    <sheetView tabSelected="1" workbookViewId="0">
      <selection activeCell="B7" sqref="B7"/>
    </sheetView>
  </sheetViews>
  <sheetFormatPr defaultRowHeight="13.5" x14ac:dyDescent="0.15"/>
  <cols>
    <col min="2" max="2" width="33.875" customWidth="1"/>
    <col min="3" max="3" width="10.25" customWidth="1"/>
    <col min="4" max="4" width="7.625" customWidth="1"/>
    <col min="5" max="5" width="7.75" customWidth="1"/>
    <col min="10" max="10" width="13.25" style="2" customWidth="1"/>
    <col min="11" max="11" width="10.875" style="2" customWidth="1"/>
    <col min="12" max="12" width="9" style="2"/>
    <col min="13" max="13" width="7.5" customWidth="1"/>
  </cols>
  <sheetData>
    <row r="1" spans="1:13" ht="14.25" x14ac:dyDescent="0.2">
      <c r="A1" s="1" t="s">
        <v>315</v>
      </c>
    </row>
    <row r="2" spans="1:13" ht="14.25" x14ac:dyDescent="0.2">
      <c r="A2" s="24" t="s">
        <v>0</v>
      </c>
      <c r="B2" s="24" t="s">
        <v>1</v>
      </c>
      <c r="C2" s="22" t="s">
        <v>2</v>
      </c>
      <c r="D2" s="26" t="s">
        <v>3</v>
      </c>
      <c r="E2" s="26"/>
      <c r="F2" s="26"/>
      <c r="G2" s="26"/>
      <c r="H2" s="26"/>
      <c r="I2" s="26"/>
      <c r="J2" s="27" t="s">
        <v>4</v>
      </c>
      <c r="K2" s="29" t="s">
        <v>5</v>
      </c>
      <c r="L2" s="20" t="s">
        <v>6</v>
      </c>
      <c r="M2" s="22" t="s">
        <v>7</v>
      </c>
    </row>
    <row r="3" spans="1:13" ht="14.25" customHeight="1" x14ac:dyDescent="0.15">
      <c r="A3" s="25"/>
      <c r="B3" s="25"/>
      <c r="C3" s="23"/>
      <c r="D3" s="3" t="s">
        <v>8</v>
      </c>
      <c r="E3" s="3" t="s">
        <v>9</v>
      </c>
      <c r="F3" s="3" t="s">
        <v>10</v>
      </c>
      <c r="G3" s="3" t="s">
        <v>11</v>
      </c>
      <c r="H3" s="3" t="s">
        <v>12</v>
      </c>
      <c r="I3" s="3" t="s">
        <v>13</v>
      </c>
      <c r="J3" s="28"/>
      <c r="K3" s="30"/>
      <c r="L3" s="21"/>
      <c r="M3" s="23"/>
    </row>
    <row r="4" spans="1:13" ht="14.25" x14ac:dyDescent="0.2">
      <c r="A4" s="4" t="s">
        <v>14</v>
      </c>
      <c r="B4" s="5"/>
      <c r="C4" s="5"/>
      <c r="D4" s="6"/>
      <c r="E4" s="6"/>
      <c r="F4" s="6"/>
      <c r="G4" s="6"/>
      <c r="H4" s="6"/>
      <c r="I4" s="6"/>
      <c r="J4" s="7"/>
      <c r="K4" s="7"/>
      <c r="L4" s="7"/>
      <c r="M4" s="6"/>
    </row>
    <row r="5" spans="1:13" ht="14.25" x14ac:dyDescent="0.2">
      <c r="A5" s="8" t="s">
        <v>15</v>
      </c>
      <c r="B5" s="8" t="s">
        <v>16</v>
      </c>
      <c r="C5" s="8" t="s">
        <v>17</v>
      </c>
      <c r="D5" s="9">
        <v>0.03</v>
      </c>
      <c r="E5" s="9">
        <v>0</v>
      </c>
      <c r="F5" s="9">
        <v>0.06</v>
      </c>
      <c r="G5" s="9">
        <v>0</v>
      </c>
      <c r="H5" s="9">
        <v>0</v>
      </c>
      <c r="I5" s="9">
        <v>0</v>
      </c>
      <c r="J5" s="10">
        <v>-1.57656506652406</v>
      </c>
      <c r="K5" s="10">
        <v>0.35696322986450102</v>
      </c>
      <c r="L5" s="10">
        <v>0.29104550921185002</v>
      </c>
      <c r="M5" s="9" t="s">
        <v>18</v>
      </c>
    </row>
    <row r="6" spans="1:13" ht="14.25" x14ac:dyDescent="0.2">
      <c r="A6" s="8" t="s">
        <v>19</v>
      </c>
      <c r="B6" s="8" t="s">
        <v>20</v>
      </c>
      <c r="C6" s="8" t="s">
        <v>17</v>
      </c>
      <c r="D6" s="9">
        <v>66.790000000000006</v>
      </c>
      <c r="E6" s="9">
        <v>63.53</v>
      </c>
      <c r="F6" s="9">
        <v>62.1</v>
      </c>
      <c r="G6" s="9">
        <v>39.74</v>
      </c>
      <c r="H6" s="9">
        <v>55.72</v>
      </c>
      <c r="I6" s="9">
        <v>84.55</v>
      </c>
      <c r="J6" s="10">
        <v>0.205340258234954</v>
      </c>
      <c r="K6" s="10">
        <v>0.55392086712116795</v>
      </c>
      <c r="L6" s="10">
        <v>0.48426592650128403</v>
      </c>
      <c r="M6" s="9" t="s">
        <v>18</v>
      </c>
    </row>
    <row r="7" spans="1:13" ht="14.25" x14ac:dyDescent="0.2">
      <c r="A7" s="8" t="s">
        <v>21</v>
      </c>
      <c r="B7" s="8" t="s">
        <v>20</v>
      </c>
      <c r="C7" s="8" t="s">
        <v>17</v>
      </c>
      <c r="D7" s="9">
        <v>35.840000000000003</v>
      </c>
      <c r="E7" s="9">
        <v>38.200000000000003</v>
      </c>
      <c r="F7" s="9">
        <v>34.14</v>
      </c>
      <c r="G7" s="9">
        <v>20.68</v>
      </c>
      <c r="H7" s="9">
        <v>22.04</v>
      </c>
      <c r="I7" s="9">
        <v>29.71</v>
      </c>
      <c r="J7" s="10">
        <v>-0.27102122792338801</v>
      </c>
      <c r="K7" s="10">
        <v>0.20974489228602</v>
      </c>
      <c r="L7" s="10">
        <v>0.15873982694712799</v>
      </c>
      <c r="M7" s="9" t="s">
        <v>18</v>
      </c>
    </row>
    <row r="8" spans="1:13" ht="14.25" x14ac:dyDescent="0.2">
      <c r="A8" s="8" t="s">
        <v>22</v>
      </c>
      <c r="B8" s="8" t="s">
        <v>20</v>
      </c>
      <c r="C8" s="8" t="s">
        <v>17</v>
      </c>
      <c r="D8" s="9">
        <v>84.07</v>
      </c>
      <c r="E8" s="9">
        <v>81.73</v>
      </c>
      <c r="F8" s="9">
        <v>72.56</v>
      </c>
      <c r="G8" s="9">
        <v>13.6</v>
      </c>
      <c r="H8" s="9">
        <v>20.99</v>
      </c>
      <c r="I8" s="9">
        <v>40.090000000000003</v>
      </c>
      <c r="J8" s="10">
        <v>-1.3496275194685501</v>
      </c>
      <c r="K8" s="10">
        <v>1.0900116758500199E-3</v>
      </c>
      <c r="L8" s="10">
        <v>5.2040765139104903E-4</v>
      </c>
      <c r="M8" s="9" t="s">
        <v>23</v>
      </c>
    </row>
    <row r="9" spans="1:13" ht="14.25" x14ac:dyDescent="0.2">
      <c r="A9" s="8" t="s">
        <v>24</v>
      </c>
      <c r="B9" s="8" t="s">
        <v>16</v>
      </c>
      <c r="C9" s="8" t="s">
        <v>17</v>
      </c>
      <c r="D9" s="9">
        <v>0.03</v>
      </c>
      <c r="E9" s="9">
        <v>0</v>
      </c>
      <c r="F9" s="9">
        <v>0</v>
      </c>
      <c r="G9" s="9">
        <v>0</v>
      </c>
      <c r="H9" s="9">
        <v>0</v>
      </c>
      <c r="I9" s="9">
        <v>0.03</v>
      </c>
      <c r="J9" s="10">
        <v>0.128913225418928</v>
      </c>
      <c r="K9" s="10">
        <v>0.94177486508831099</v>
      </c>
      <c r="L9" s="10">
        <v>0.92785700993922304</v>
      </c>
      <c r="M9" s="9" t="s">
        <v>18</v>
      </c>
    </row>
    <row r="10" spans="1:13" ht="14.25" x14ac:dyDescent="0.2">
      <c r="A10" s="8" t="s">
        <v>25</v>
      </c>
      <c r="B10" s="8" t="s">
        <v>20</v>
      </c>
      <c r="C10" s="8" t="s">
        <v>17</v>
      </c>
      <c r="D10" s="9">
        <v>92.83</v>
      </c>
      <c r="E10" s="9">
        <v>92.63</v>
      </c>
      <c r="F10" s="9">
        <v>88.78</v>
      </c>
      <c r="G10" s="9">
        <v>57.62</v>
      </c>
      <c r="H10" s="9">
        <v>57.28</v>
      </c>
      <c r="I10" s="9">
        <v>58.55</v>
      </c>
      <c r="J10" s="10">
        <v>-0.35305954026635999</v>
      </c>
      <c r="K10" s="10">
        <v>4.9416634699549005E-4</v>
      </c>
      <c r="L10" s="10">
        <v>2.2497694362282999E-4</v>
      </c>
      <c r="M10" s="9" t="s">
        <v>18</v>
      </c>
    </row>
    <row r="11" spans="1:13" ht="14.25" x14ac:dyDescent="0.2">
      <c r="A11" s="8" t="s">
        <v>26</v>
      </c>
      <c r="B11" s="8" t="s">
        <v>20</v>
      </c>
      <c r="C11" s="8" t="s">
        <v>17</v>
      </c>
      <c r="D11" s="9">
        <v>0.01</v>
      </c>
      <c r="E11" s="9">
        <v>0.02</v>
      </c>
      <c r="F11" s="9">
        <v>0</v>
      </c>
      <c r="G11" s="9">
        <v>0.02</v>
      </c>
      <c r="H11" s="9">
        <v>0</v>
      </c>
      <c r="I11" s="9">
        <v>0</v>
      </c>
      <c r="J11" s="10">
        <v>-0.474113837657062</v>
      </c>
      <c r="K11" s="10">
        <v>0.79662441662204797</v>
      </c>
      <c r="L11" s="10">
        <v>0.75340454579612803</v>
      </c>
      <c r="M11" s="9" t="s">
        <v>18</v>
      </c>
    </row>
    <row r="12" spans="1:13" ht="14.25" x14ac:dyDescent="0.2">
      <c r="A12" s="8" t="s">
        <v>27</v>
      </c>
      <c r="B12" s="8" t="s">
        <v>28</v>
      </c>
      <c r="C12" s="8" t="s">
        <v>17</v>
      </c>
      <c r="D12" s="9">
        <v>0</v>
      </c>
      <c r="E12" s="9">
        <v>0.1</v>
      </c>
      <c r="F12" s="9">
        <v>0</v>
      </c>
      <c r="G12" s="9">
        <v>7.0000000000000007E-2</v>
      </c>
      <c r="H12" s="9">
        <v>0.06</v>
      </c>
      <c r="I12" s="9">
        <v>0</v>
      </c>
      <c r="J12" s="10">
        <v>0.368629433116622</v>
      </c>
      <c r="K12" s="10">
        <v>0.84269543958159598</v>
      </c>
      <c r="L12" s="10">
        <v>0.80696138319672805</v>
      </c>
      <c r="M12" s="9" t="s">
        <v>18</v>
      </c>
    </row>
    <row r="13" spans="1:13" ht="14.25" x14ac:dyDescent="0.2">
      <c r="A13" s="8" t="s">
        <v>29</v>
      </c>
      <c r="B13" s="8" t="s">
        <v>20</v>
      </c>
      <c r="C13" s="8" t="s">
        <v>17</v>
      </c>
      <c r="D13" s="9">
        <v>0.09</v>
      </c>
      <c r="E13" s="9">
        <v>0.09</v>
      </c>
      <c r="F13" s="9">
        <v>0.15</v>
      </c>
      <c r="G13" s="9">
        <v>0</v>
      </c>
      <c r="H13" s="9">
        <v>0.04</v>
      </c>
      <c r="I13" s="9">
        <v>0</v>
      </c>
      <c r="J13" s="10">
        <v>-2.1294184296894101</v>
      </c>
      <c r="K13" s="10">
        <v>0.13811226141639901</v>
      </c>
      <c r="L13" s="10">
        <v>9.97076139216031E-2</v>
      </c>
      <c r="M13" s="9" t="s">
        <v>18</v>
      </c>
    </row>
    <row r="14" spans="1:13" ht="14.25" x14ac:dyDescent="0.2">
      <c r="A14" s="8" t="s">
        <v>30</v>
      </c>
      <c r="B14" s="8" t="s">
        <v>20</v>
      </c>
      <c r="C14" s="8" t="s">
        <v>17</v>
      </c>
      <c r="D14" s="9">
        <v>31.11</v>
      </c>
      <c r="E14" s="9">
        <v>30.49</v>
      </c>
      <c r="F14" s="9">
        <v>23.73</v>
      </c>
      <c r="G14" s="9">
        <v>2.88</v>
      </c>
      <c r="H14" s="9">
        <v>5.33</v>
      </c>
      <c r="I14" s="9">
        <v>16.670000000000002</v>
      </c>
      <c r="J14" s="10">
        <v>-1.42472590126804</v>
      </c>
      <c r="K14" s="10">
        <v>2.0822483096750999E-2</v>
      </c>
      <c r="L14" s="10">
        <v>1.24072724137277E-2</v>
      </c>
      <c r="M14" s="9" t="s">
        <v>23</v>
      </c>
    </row>
    <row r="15" spans="1:13" ht="14.25" x14ac:dyDescent="0.2">
      <c r="A15" s="8" t="s">
        <v>31</v>
      </c>
      <c r="B15" s="8" t="s">
        <v>20</v>
      </c>
      <c r="C15" s="8" t="s">
        <v>17</v>
      </c>
      <c r="D15" s="9">
        <v>53.1</v>
      </c>
      <c r="E15" s="9">
        <v>55.39</v>
      </c>
      <c r="F15" s="9">
        <v>52.88</v>
      </c>
      <c r="G15" s="9">
        <v>13.3</v>
      </c>
      <c r="H15" s="9">
        <v>20.87</v>
      </c>
      <c r="I15" s="9">
        <v>26.01</v>
      </c>
      <c r="J15" s="10">
        <v>-1.10962925545413</v>
      </c>
      <c r="K15" s="10">
        <v>7.0065951636745399E-5</v>
      </c>
      <c r="L15" s="10">
        <v>2.86243339897954E-5</v>
      </c>
      <c r="M15" s="9" t="s">
        <v>23</v>
      </c>
    </row>
    <row r="16" spans="1:13" ht="14.25" x14ac:dyDescent="0.2">
      <c r="A16" s="8" t="s">
        <v>32</v>
      </c>
      <c r="B16" s="8" t="s">
        <v>20</v>
      </c>
      <c r="C16" s="8" t="s">
        <v>17</v>
      </c>
      <c r="D16" s="9">
        <v>22.78</v>
      </c>
      <c r="E16" s="9">
        <v>19.38</v>
      </c>
      <c r="F16" s="9">
        <v>16.39</v>
      </c>
      <c r="G16" s="9">
        <v>2.67</v>
      </c>
      <c r="H16" s="9">
        <v>5.29</v>
      </c>
      <c r="I16" s="9">
        <v>14.62</v>
      </c>
      <c r="J16" s="10">
        <v>-1.0384442704849099</v>
      </c>
      <c r="K16" s="10">
        <v>8.7069253516910305E-2</v>
      </c>
      <c r="L16" s="10">
        <v>5.9665217394692702E-2</v>
      </c>
      <c r="M16" s="9" t="s">
        <v>18</v>
      </c>
    </row>
    <row r="17" spans="1:13" ht="14.25" x14ac:dyDescent="0.2">
      <c r="A17" s="8" t="s">
        <v>33</v>
      </c>
      <c r="B17" s="8" t="s">
        <v>34</v>
      </c>
      <c r="C17" s="8" t="s">
        <v>35</v>
      </c>
      <c r="D17" s="9">
        <v>45.78</v>
      </c>
      <c r="E17" s="9">
        <v>42.47</v>
      </c>
      <c r="F17" s="9">
        <v>36.409999999999997</v>
      </c>
      <c r="G17" s="9">
        <v>6.29</v>
      </c>
      <c r="H17" s="9">
        <v>9.34</v>
      </c>
      <c r="I17" s="9">
        <v>18.91</v>
      </c>
      <c r="J17" s="10">
        <v>-1.51916457818921</v>
      </c>
      <c r="K17" s="10">
        <v>4.0210890293303599E-4</v>
      </c>
      <c r="L17" s="10">
        <v>1.81353203126835E-4</v>
      </c>
      <c r="M17" s="9" t="s">
        <v>23</v>
      </c>
    </row>
    <row r="18" spans="1:13" ht="14.25" x14ac:dyDescent="0.2">
      <c r="A18" s="8" t="s">
        <v>36</v>
      </c>
      <c r="B18" s="8" t="s">
        <v>37</v>
      </c>
      <c r="C18" s="8" t="s">
        <v>38</v>
      </c>
      <c r="D18" s="9">
        <v>73.03</v>
      </c>
      <c r="E18" s="9">
        <v>60.75</v>
      </c>
      <c r="F18" s="9">
        <v>50.58</v>
      </c>
      <c r="G18" s="9">
        <v>3.12</v>
      </c>
      <c r="H18" s="9">
        <v>5.38</v>
      </c>
      <c r="I18" s="9">
        <v>28.57</v>
      </c>
      <c r="J18" s="10">
        <v>-1.9057637708431501</v>
      </c>
      <c r="K18" s="10">
        <v>1.02683774051015E-2</v>
      </c>
      <c r="L18" s="10">
        <v>5.7712628432480097E-3</v>
      </c>
      <c r="M18" s="9" t="s">
        <v>23</v>
      </c>
    </row>
    <row r="19" spans="1:13" ht="14.25" x14ac:dyDescent="0.2">
      <c r="A19" s="8" t="s">
        <v>39</v>
      </c>
      <c r="B19" s="8" t="s">
        <v>40</v>
      </c>
      <c r="C19" s="8" t="s">
        <v>38</v>
      </c>
      <c r="D19" s="9">
        <v>44.06</v>
      </c>
      <c r="E19" s="9">
        <v>39.729999999999997</v>
      </c>
      <c r="F19" s="9">
        <v>30.93</v>
      </c>
      <c r="G19" s="9">
        <v>0.71</v>
      </c>
      <c r="H19" s="9">
        <v>0.57999999999999996</v>
      </c>
      <c r="I19" s="9">
        <v>1.64</v>
      </c>
      <c r="J19" s="10">
        <v>-4.8735523831450704</v>
      </c>
      <c r="K19" s="10">
        <v>6.33761276281876E-34</v>
      </c>
      <c r="L19" s="10">
        <v>5.0921971806165895E-35</v>
      </c>
      <c r="M19" s="9" t="s">
        <v>23</v>
      </c>
    </row>
    <row r="20" spans="1:13" ht="14.25" x14ac:dyDescent="0.2">
      <c r="A20" s="8" t="s">
        <v>41</v>
      </c>
      <c r="B20" s="8" t="s">
        <v>42</v>
      </c>
      <c r="C20" s="8" t="s">
        <v>38</v>
      </c>
      <c r="D20" s="9">
        <v>57.19</v>
      </c>
      <c r="E20" s="9">
        <v>52.83</v>
      </c>
      <c r="F20" s="9">
        <v>51.11</v>
      </c>
      <c r="G20" s="9">
        <v>126.76</v>
      </c>
      <c r="H20" s="9">
        <v>97.43</v>
      </c>
      <c r="I20" s="9">
        <v>72.290000000000006</v>
      </c>
      <c r="J20" s="10">
        <v>1.1808719687074301</v>
      </c>
      <c r="K20" s="10">
        <v>1.4897730985213999E-5</v>
      </c>
      <c r="L20" s="10">
        <v>5.6270620163829099E-6</v>
      </c>
      <c r="M20" s="9" t="s">
        <v>43</v>
      </c>
    </row>
    <row r="21" spans="1:13" ht="14.25" x14ac:dyDescent="0.2">
      <c r="A21" s="11" t="s">
        <v>44</v>
      </c>
      <c r="B21" s="8" t="s">
        <v>37</v>
      </c>
      <c r="C21" s="8" t="s">
        <v>38</v>
      </c>
      <c r="D21" s="9">
        <v>24.42</v>
      </c>
      <c r="E21" s="9">
        <v>22.49</v>
      </c>
      <c r="F21" s="9">
        <v>17.89</v>
      </c>
      <c r="G21" s="9">
        <v>6.6</v>
      </c>
      <c r="H21" s="9">
        <v>8.99</v>
      </c>
      <c r="I21" s="9">
        <v>21.9</v>
      </c>
      <c r="J21" s="10">
        <v>-0.47633963928209699</v>
      </c>
      <c r="K21" s="10">
        <v>0.35820384661792698</v>
      </c>
      <c r="L21" s="10">
        <v>0.29245669867726098</v>
      </c>
      <c r="M21" s="9" t="s">
        <v>18</v>
      </c>
    </row>
    <row r="22" spans="1:13" ht="14.25" x14ac:dyDescent="0.2">
      <c r="A22" s="8" t="s">
        <v>45</v>
      </c>
      <c r="B22" s="8" t="s">
        <v>46</v>
      </c>
      <c r="C22" s="8" t="s">
        <v>38</v>
      </c>
      <c r="D22" s="9">
        <v>25.42</v>
      </c>
      <c r="E22" s="9">
        <v>24.28</v>
      </c>
      <c r="F22" s="9">
        <v>21.4</v>
      </c>
      <c r="G22" s="9">
        <v>1.1499999999999999</v>
      </c>
      <c r="H22" s="9">
        <v>2.21</v>
      </c>
      <c r="I22" s="9">
        <v>5.19</v>
      </c>
      <c r="J22" s="10">
        <v>-2.6775564134499801</v>
      </c>
      <c r="K22" s="10">
        <v>1.52329582228892E-7</v>
      </c>
      <c r="L22" s="10">
        <v>4.6473603738184799E-8</v>
      </c>
      <c r="M22" s="9" t="s">
        <v>23</v>
      </c>
    </row>
    <row r="23" spans="1:13" ht="14.25" x14ac:dyDescent="0.2">
      <c r="A23" s="8" t="s">
        <v>47</v>
      </c>
      <c r="B23" s="8" t="s">
        <v>48</v>
      </c>
      <c r="C23" s="8" t="s">
        <v>49</v>
      </c>
      <c r="D23" s="9">
        <v>45.13</v>
      </c>
      <c r="E23" s="9">
        <v>44.4</v>
      </c>
      <c r="F23" s="9">
        <v>41.36</v>
      </c>
      <c r="G23" s="9">
        <v>43.4</v>
      </c>
      <c r="H23" s="9">
        <v>64.510000000000005</v>
      </c>
      <c r="I23" s="9">
        <v>69.03</v>
      </c>
      <c r="J23" s="10">
        <v>0.73607266627787404</v>
      </c>
      <c r="K23" s="10">
        <v>1.5282581774669201E-3</v>
      </c>
      <c r="L23" s="10">
        <v>7.4774980724150197E-4</v>
      </c>
      <c r="M23" s="9" t="s">
        <v>18</v>
      </c>
    </row>
    <row r="24" spans="1:13" ht="14.25" x14ac:dyDescent="0.2">
      <c r="A24" s="8" t="s">
        <v>50</v>
      </c>
      <c r="B24" s="8" t="s">
        <v>51</v>
      </c>
      <c r="C24" s="8" t="s">
        <v>49</v>
      </c>
      <c r="D24" s="9">
        <v>40.86</v>
      </c>
      <c r="E24" s="9">
        <v>38.409999999999997</v>
      </c>
      <c r="F24" s="9">
        <v>35.31</v>
      </c>
      <c r="G24" s="9">
        <v>17.53</v>
      </c>
      <c r="H24" s="9">
        <v>24.22</v>
      </c>
      <c r="I24" s="9">
        <v>41.85</v>
      </c>
      <c r="J24" s="10">
        <v>-0.148660082731604</v>
      </c>
      <c r="K24" s="10">
        <v>0.72042937340281399</v>
      </c>
      <c r="L24" s="10">
        <v>0.66086518209897305</v>
      </c>
      <c r="M24" s="9" t="s">
        <v>18</v>
      </c>
    </row>
    <row r="25" spans="1:13" ht="14.25" x14ac:dyDescent="0.2">
      <c r="A25" s="8" t="s">
        <v>52</v>
      </c>
      <c r="B25" s="8" t="s">
        <v>51</v>
      </c>
      <c r="C25" s="8" t="s">
        <v>49</v>
      </c>
      <c r="D25" s="9">
        <v>53.33</v>
      </c>
      <c r="E25" s="9">
        <v>50.28</v>
      </c>
      <c r="F25" s="9">
        <v>32.89</v>
      </c>
      <c r="G25" s="9">
        <v>6.46</v>
      </c>
      <c r="H25" s="9">
        <v>13.21</v>
      </c>
      <c r="I25" s="9">
        <v>47.87</v>
      </c>
      <c r="J25" s="10">
        <v>-0.68409829362626395</v>
      </c>
      <c r="K25" s="10">
        <v>0.34805219173909901</v>
      </c>
      <c r="L25" s="10">
        <v>0.28278679340506602</v>
      </c>
      <c r="M25" s="9" t="s">
        <v>18</v>
      </c>
    </row>
    <row r="26" spans="1:13" ht="14.25" x14ac:dyDescent="0.2">
      <c r="A26" s="12" t="s">
        <v>53</v>
      </c>
      <c r="B26" s="8" t="s">
        <v>51</v>
      </c>
      <c r="C26" s="8" t="s">
        <v>49</v>
      </c>
      <c r="D26" s="9">
        <v>81.19</v>
      </c>
      <c r="E26" s="9">
        <v>89.17</v>
      </c>
      <c r="F26" s="9">
        <v>93.5</v>
      </c>
      <c r="G26" s="9">
        <v>86.63</v>
      </c>
      <c r="H26" s="9">
        <v>103.88</v>
      </c>
      <c r="I26" s="9">
        <v>121.8</v>
      </c>
      <c r="J26" s="10">
        <v>0.54900648470693703</v>
      </c>
      <c r="K26" s="10">
        <v>3.25725395253686E-3</v>
      </c>
      <c r="L26" s="10">
        <v>1.67416174727314E-3</v>
      </c>
      <c r="M26" s="9" t="s">
        <v>18</v>
      </c>
    </row>
    <row r="27" spans="1:13" ht="14.25" x14ac:dyDescent="0.2">
      <c r="A27" s="12" t="s">
        <v>54</v>
      </c>
      <c r="B27" s="8" t="s">
        <v>48</v>
      </c>
      <c r="C27" s="8" t="s">
        <v>49</v>
      </c>
      <c r="D27" s="9">
        <v>12.32</v>
      </c>
      <c r="E27" s="9">
        <v>13.24</v>
      </c>
      <c r="F27" s="9">
        <v>14.23</v>
      </c>
      <c r="G27" s="9">
        <v>170.38</v>
      </c>
      <c r="H27" s="9">
        <v>191.65</v>
      </c>
      <c r="I27" s="9">
        <v>186.97</v>
      </c>
      <c r="J27" s="10">
        <v>4.0882857822630596</v>
      </c>
      <c r="K27" s="10">
        <v>4.3185411131047998E-249</v>
      </c>
      <c r="L27" s="10">
        <v>6.0371031404074599E-252</v>
      </c>
      <c r="M27" s="9" t="s">
        <v>43</v>
      </c>
    </row>
    <row r="28" spans="1:13" ht="14.25" x14ac:dyDescent="0.2">
      <c r="A28" s="12" t="s">
        <v>55</v>
      </c>
      <c r="B28" s="8" t="s">
        <v>56</v>
      </c>
      <c r="C28" s="8" t="s">
        <v>57</v>
      </c>
      <c r="D28" s="13">
        <v>29.63</v>
      </c>
      <c r="E28" s="13">
        <v>30.14</v>
      </c>
      <c r="F28" s="13">
        <v>31.12</v>
      </c>
      <c r="G28" s="13">
        <v>48.65</v>
      </c>
      <c r="H28" s="13">
        <v>53.27</v>
      </c>
      <c r="I28" s="13">
        <v>57.06</v>
      </c>
      <c r="J28" s="10">
        <v>1.1129715203985699</v>
      </c>
      <c r="K28" s="14">
        <v>1.4487294235730401E-21</v>
      </c>
      <c r="L28" s="14">
        <v>1.8825188622118001E-22</v>
      </c>
      <c r="M28" s="13" t="s">
        <v>43</v>
      </c>
    </row>
    <row r="29" spans="1:13" ht="14.25" x14ac:dyDescent="0.2">
      <c r="A29" s="12" t="s">
        <v>58</v>
      </c>
      <c r="B29" s="8" t="s">
        <v>59</v>
      </c>
      <c r="C29" s="8" t="s">
        <v>57</v>
      </c>
      <c r="D29" s="9">
        <v>82.14</v>
      </c>
      <c r="E29" s="9">
        <v>84.72</v>
      </c>
      <c r="F29" s="9">
        <v>91.21</v>
      </c>
      <c r="G29" s="9">
        <v>41.97</v>
      </c>
      <c r="H29" s="9">
        <v>41.64</v>
      </c>
      <c r="I29" s="9">
        <v>37.21</v>
      </c>
      <c r="J29" s="10">
        <v>-0.78613141404606202</v>
      </c>
      <c r="K29" s="10">
        <v>2.7174297576158301E-9</v>
      </c>
      <c r="L29" s="10">
        <v>7.1327556479025495E-10</v>
      </c>
      <c r="M29" s="9" t="s">
        <v>18</v>
      </c>
    </row>
    <row r="30" spans="1:13" ht="14.25" x14ac:dyDescent="0.2">
      <c r="A30" s="12" t="s">
        <v>60</v>
      </c>
      <c r="B30" s="8" t="s">
        <v>61</v>
      </c>
      <c r="C30" s="8" t="s">
        <v>57</v>
      </c>
      <c r="D30" s="9">
        <v>71.77</v>
      </c>
      <c r="E30" s="9">
        <v>78.400000000000006</v>
      </c>
      <c r="F30" s="9">
        <v>71.31</v>
      </c>
      <c r="G30" s="9">
        <v>30.04</v>
      </c>
      <c r="H30" s="9">
        <v>41.72</v>
      </c>
      <c r="I30" s="9">
        <v>84.25</v>
      </c>
      <c r="J30" s="10">
        <v>-0.19895025802432001</v>
      </c>
      <c r="K30" s="10">
        <v>0.66821353475148504</v>
      </c>
      <c r="L30" s="10">
        <v>0.60411449976433995</v>
      </c>
      <c r="M30" s="9" t="s">
        <v>18</v>
      </c>
    </row>
    <row r="31" spans="1:13" ht="14.25" x14ac:dyDescent="0.2">
      <c r="A31" s="12" t="s">
        <v>62</v>
      </c>
      <c r="B31" s="8" t="s">
        <v>63</v>
      </c>
      <c r="C31" s="8" t="s">
        <v>57</v>
      </c>
      <c r="D31" s="9">
        <v>142.22</v>
      </c>
      <c r="E31" s="9">
        <v>146.54</v>
      </c>
      <c r="F31" s="9">
        <v>165.01</v>
      </c>
      <c r="G31" s="9">
        <v>490.99</v>
      </c>
      <c r="H31" s="9">
        <v>416.4</v>
      </c>
      <c r="I31" s="9">
        <v>313.18</v>
      </c>
      <c r="J31" s="10">
        <v>1.72989641602349</v>
      </c>
      <c r="K31" s="10">
        <v>2.45772719080227E-14</v>
      </c>
      <c r="L31" s="10">
        <v>4.5777663958625603E-15</v>
      </c>
      <c r="M31" s="9" t="s">
        <v>43</v>
      </c>
    </row>
    <row r="32" spans="1:13" ht="14.25" x14ac:dyDescent="0.2">
      <c r="A32" s="12" t="s">
        <v>64</v>
      </c>
      <c r="B32" s="8" t="s">
        <v>51</v>
      </c>
      <c r="C32" s="8" t="s">
        <v>57</v>
      </c>
      <c r="D32" s="9">
        <v>40.4</v>
      </c>
      <c r="E32" s="9">
        <v>35.340000000000003</v>
      </c>
      <c r="F32" s="9">
        <v>40.9</v>
      </c>
      <c r="G32" s="9">
        <v>19.059999999999999</v>
      </c>
      <c r="H32" s="9">
        <v>11.18</v>
      </c>
      <c r="I32" s="9">
        <v>9.6199999999999992</v>
      </c>
      <c r="J32" s="10">
        <v>-1.22776652088967</v>
      </c>
      <c r="K32" s="10">
        <v>2.2412815265193101E-4</v>
      </c>
      <c r="L32" s="10">
        <v>9.7621521954572397E-5</v>
      </c>
      <c r="M32" s="9" t="s">
        <v>23</v>
      </c>
    </row>
    <row r="33" spans="1:13" ht="14.25" x14ac:dyDescent="0.2">
      <c r="A33" s="12" t="s">
        <v>65</v>
      </c>
      <c r="B33" s="8" t="s">
        <v>66</v>
      </c>
      <c r="C33" s="8" t="s">
        <v>57</v>
      </c>
      <c r="D33" s="9">
        <v>146.38999999999999</v>
      </c>
      <c r="E33" s="9">
        <v>160.43</v>
      </c>
      <c r="F33" s="9">
        <v>148.41</v>
      </c>
      <c r="G33" s="9">
        <v>66.05</v>
      </c>
      <c r="H33" s="9">
        <v>67.959999999999994</v>
      </c>
      <c r="I33" s="9">
        <v>90.42</v>
      </c>
      <c r="J33" s="10">
        <v>-0.71019257899801702</v>
      </c>
      <c r="K33" s="10">
        <v>1.56168528043246E-4</v>
      </c>
      <c r="L33" s="10">
        <v>6.6555113602240898E-5</v>
      </c>
      <c r="M33" s="9" t="s">
        <v>18</v>
      </c>
    </row>
    <row r="34" spans="1:13" ht="14.25" x14ac:dyDescent="0.2">
      <c r="A34" s="12" t="s">
        <v>67</v>
      </c>
      <c r="B34" s="8" t="s">
        <v>68</v>
      </c>
      <c r="C34" s="8" t="s">
        <v>57</v>
      </c>
      <c r="D34" s="9">
        <v>258.79000000000002</v>
      </c>
      <c r="E34" s="9">
        <v>256.98</v>
      </c>
      <c r="F34" s="9">
        <v>211.95</v>
      </c>
      <c r="G34" s="9">
        <v>78.19</v>
      </c>
      <c r="H34" s="9">
        <v>123.53</v>
      </c>
      <c r="I34" s="9">
        <v>340.98</v>
      </c>
      <c r="J34" s="10">
        <v>-0.120068806187991</v>
      </c>
      <c r="K34" s="10">
        <v>0.84643509523152005</v>
      </c>
      <c r="L34" s="10">
        <v>0.81138765619317599</v>
      </c>
      <c r="M34" s="9" t="s">
        <v>18</v>
      </c>
    </row>
    <row r="35" spans="1:13" ht="14.25" x14ac:dyDescent="0.2">
      <c r="A35" s="12" t="s">
        <v>69</v>
      </c>
      <c r="B35" s="8" t="s">
        <v>61</v>
      </c>
      <c r="C35" s="8" t="s">
        <v>57</v>
      </c>
      <c r="D35" s="9">
        <v>242.07</v>
      </c>
      <c r="E35" s="9">
        <v>247.16</v>
      </c>
      <c r="F35" s="9">
        <v>213.54</v>
      </c>
      <c r="G35" s="9">
        <v>78.45</v>
      </c>
      <c r="H35" s="9">
        <v>105.15</v>
      </c>
      <c r="I35" s="9">
        <v>169.26</v>
      </c>
      <c r="J35" s="10">
        <v>-0.68339438840160704</v>
      </c>
      <c r="K35" s="10">
        <v>4.00139915714341E-2</v>
      </c>
      <c r="L35" s="10">
        <v>2.53237263925991E-2</v>
      </c>
      <c r="M35" s="9" t="s">
        <v>18</v>
      </c>
    </row>
    <row r="36" spans="1:13" ht="14.25" x14ac:dyDescent="0.2">
      <c r="A36" s="12" t="s">
        <v>70</v>
      </c>
      <c r="B36" s="8" t="s">
        <v>61</v>
      </c>
      <c r="C36" s="8" t="s">
        <v>57</v>
      </c>
      <c r="D36" s="9">
        <v>84.64</v>
      </c>
      <c r="E36" s="9">
        <v>88.86</v>
      </c>
      <c r="F36" s="9">
        <v>76.34</v>
      </c>
      <c r="G36" s="9">
        <v>72.010000000000005</v>
      </c>
      <c r="H36" s="9">
        <v>83.45</v>
      </c>
      <c r="I36" s="9">
        <v>114.07</v>
      </c>
      <c r="J36" s="10">
        <v>0.412370289821957</v>
      </c>
      <c r="K36" s="10">
        <v>8.7076809930676596E-2</v>
      </c>
      <c r="L36" s="10">
        <v>5.9676192133957903E-2</v>
      </c>
      <c r="M36" s="9" t="s">
        <v>18</v>
      </c>
    </row>
    <row r="37" spans="1:13" ht="14.25" x14ac:dyDescent="0.2">
      <c r="A37" s="12" t="s">
        <v>71</v>
      </c>
      <c r="B37" s="8" t="s">
        <v>61</v>
      </c>
      <c r="C37" s="8" t="s">
        <v>57</v>
      </c>
      <c r="D37" s="9">
        <v>13.06</v>
      </c>
      <c r="E37" s="9">
        <v>13.07</v>
      </c>
      <c r="F37" s="9">
        <v>11.86</v>
      </c>
      <c r="G37" s="9">
        <v>0.16</v>
      </c>
      <c r="H37" s="9">
        <v>0.14000000000000001</v>
      </c>
      <c r="I37" s="9">
        <v>0</v>
      </c>
      <c r="J37" s="10">
        <v>-6.1886484236295498</v>
      </c>
      <c r="K37" s="10">
        <v>1.0353184871604299E-13</v>
      </c>
      <c r="L37" s="10">
        <v>2.0048871516107699E-14</v>
      </c>
      <c r="M37" s="9" t="s">
        <v>23</v>
      </c>
    </row>
    <row r="38" spans="1:13" ht="14.25" x14ac:dyDescent="0.2">
      <c r="A38" s="12" t="s">
        <v>72</v>
      </c>
      <c r="B38" s="8" t="s">
        <v>73</v>
      </c>
      <c r="C38" s="8" t="s">
        <v>57</v>
      </c>
      <c r="D38" s="9">
        <v>109.11</v>
      </c>
      <c r="E38" s="9">
        <v>105.22</v>
      </c>
      <c r="F38" s="9">
        <v>95.38</v>
      </c>
      <c r="G38" s="9">
        <v>28.32</v>
      </c>
      <c r="H38" s="9">
        <v>41.11</v>
      </c>
      <c r="I38" s="9">
        <v>58.34</v>
      </c>
      <c r="J38" s="10">
        <v>-0.96195513408424205</v>
      </c>
      <c r="K38" s="10">
        <v>1.80958233053349E-3</v>
      </c>
      <c r="L38" s="10">
        <v>8.9467234515192397E-4</v>
      </c>
      <c r="M38" s="9" t="s">
        <v>18</v>
      </c>
    </row>
    <row r="39" spans="1:13" ht="14.25" x14ac:dyDescent="0.2">
      <c r="A39" s="12" t="s">
        <v>74</v>
      </c>
      <c r="B39" s="8" t="s">
        <v>75</v>
      </c>
      <c r="C39" s="8" t="s">
        <v>57</v>
      </c>
      <c r="D39" s="9">
        <v>115.25</v>
      </c>
      <c r="E39" s="9">
        <v>107.75</v>
      </c>
      <c r="F39" s="9">
        <v>79.36</v>
      </c>
      <c r="G39" s="9">
        <v>4.1100000000000003</v>
      </c>
      <c r="H39" s="9">
        <v>8.02</v>
      </c>
      <c r="I39" s="9">
        <v>34.020000000000003</v>
      </c>
      <c r="J39" s="10">
        <v>-2.2969113965399401</v>
      </c>
      <c r="K39" s="10">
        <v>9.34859843071952E-4</v>
      </c>
      <c r="L39" s="10">
        <v>4.4210120657589899E-4</v>
      </c>
      <c r="M39" s="9" t="s">
        <v>23</v>
      </c>
    </row>
    <row r="40" spans="1:13" ht="14.25" x14ac:dyDescent="0.2">
      <c r="A40" s="8" t="s">
        <v>76</v>
      </c>
      <c r="B40" s="8" t="s">
        <v>77</v>
      </c>
      <c r="C40" s="8" t="s">
        <v>57</v>
      </c>
      <c r="D40" s="9">
        <v>3.4</v>
      </c>
      <c r="E40" s="9">
        <v>3.42</v>
      </c>
      <c r="F40" s="9">
        <v>3.14</v>
      </c>
      <c r="G40" s="9">
        <v>3.69</v>
      </c>
      <c r="H40" s="9">
        <v>4.1100000000000003</v>
      </c>
      <c r="I40" s="9">
        <v>11.79</v>
      </c>
      <c r="J40" s="10">
        <v>1.2489999516447501</v>
      </c>
      <c r="K40" s="10">
        <v>1.7764560702437E-2</v>
      </c>
      <c r="L40" s="10">
        <v>1.04574630736021E-2</v>
      </c>
      <c r="M40" s="9" t="s">
        <v>43</v>
      </c>
    </row>
    <row r="41" spans="1:13" ht="14.25" x14ac:dyDescent="0.2">
      <c r="A41" s="11" t="s">
        <v>78</v>
      </c>
      <c r="B41" s="8" t="s">
        <v>79</v>
      </c>
      <c r="C41" s="8" t="s">
        <v>57</v>
      </c>
      <c r="D41" s="9">
        <v>40.130000000000003</v>
      </c>
      <c r="E41" s="9">
        <v>38.479999999999997</v>
      </c>
      <c r="F41" s="9">
        <v>36.5</v>
      </c>
      <c r="G41" s="9">
        <v>9.26</v>
      </c>
      <c r="H41" s="9">
        <v>16.059999999999999</v>
      </c>
      <c r="I41" s="9">
        <v>30.78</v>
      </c>
      <c r="J41" s="10">
        <v>-0.71993021285916603</v>
      </c>
      <c r="K41" s="10">
        <v>0.119307778334084</v>
      </c>
      <c r="L41" s="10">
        <v>8.4679771841166707E-2</v>
      </c>
      <c r="M41" s="9" t="s">
        <v>18</v>
      </c>
    </row>
    <row r="42" spans="1:13" ht="14.25" x14ac:dyDescent="0.2">
      <c r="A42" s="8" t="s">
        <v>80</v>
      </c>
      <c r="B42" s="8" t="s">
        <v>81</v>
      </c>
      <c r="C42" s="8" t="s">
        <v>57</v>
      </c>
      <c r="D42" s="9">
        <v>35.729999999999997</v>
      </c>
      <c r="E42" s="9">
        <v>33.18</v>
      </c>
      <c r="F42" s="9">
        <v>28.1</v>
      </c>
      <c r="G42" s="9">
        <v>6.86</v>
      </c>
      <c r="H42" s="9">
        <v>11.44</v>
      </c>
      <c r="I42" s="9">
        <v>22.92</v>
      </c>
      <c r="J42" s="10">
        <v>-0.90686921045845004</v>
      </c>
      <c r="K42" s="10">
        <v>6.0293700235310499E-2</v>
      </c>
      <c r="L42" s="10">
        <v>3.9735563329088897E-2</v>
      </c>
      <c r="M42" s="9" t="s">
        <v>18</v>
      </c>
    </row>
    <row r="43" spans="1:13" ht="14.25" x14ac:dyDescent="0.2">
      <c r="A43" s="15" t="s">
        <v>82</v>
      </c>
      <c r="B43" s="15" t="s">
        <v>61</v>
      </c>
      <c r="C43" s="16" t="s">
        <v>57</v>
      </c>
      <c r="D43" s="13">
        <v>92.53</v>
      </c>
      <c r="E43" s="13">
        <v>94.22</v>
      </c>
      <c r="F43" s="13">
        <v>81.12</v>
      </c>
      <c r="G43" s="13">
        <v>44.26</v>
      </c>
      <c r="H43" s="13">
        <v>85.44</v>
      </c>
      <c r="I43" s="13">
        <v>174.72</v>
      </c>
      <c r="J43" s="10">
        <v>0.47340660967086801</v>
      </c>
      <c r="K43" s="14">
        <v>0.36877284099443303</v>
      </c>
      <c r="L43" s="14">
        <v>0.302441845363561</v>
      </c>
      <c r="M43" s="13" t="s">
        <v>18</v>
      </c>
    </row>
    <row r="44" spans="1:13" ht="14.25" x14ac:dyDescent="0.2">
      <c r="A44" s="8" t="s">
        <v>83</v>
      </c>
      <c r="B44" s="8" t="s">
        <v>79</v>
      </c>
      <c r="C44" s="8" t="s">
        <v>57</v>
      </c>
      <c r="D44" s="9">
        <v>140.33000000000001</v>
      </c>
      <c r="E44" s="9">
        <v>134.52000000000001</v>
      </c>
      <c r="F44" s="9">
        <v>99.72</v>
      </c>
      <c r="G44" s="9">
        <v>23.59</v>
      </c>
      <c r="H44" s="9">
        <v>48</v>
      </c>
      <c r="I44" s="9">
        <v>160.91999999999999</v>
      </c>
      <c r="J44" s="10">
        <v>-0.37467235100523699</v>
      </c>
      <c r="K44" s="10">
        <v>0.60358519276865297</v>
      </c>
      <c r="L44" s="10">
        <v>0.53435491137200897</v>
      </c>
      <c r="M44" s="9" t="s">
        <v>18</v>
      </c>
    </row>
    <row r="45" spans="1:13" ht="14.25" x14ac:dyDescent="0.2">
      <c r="A45" s="8" t="s">
        <v>84</v>
      </c>
      <c r="B45" s="8" t="s">
        <v>77</v>
      </c>
      <c r="C45" s="8" t="s">
        <v>57</v>
      </c>
      <c r="D45" s="9">
        <v>119.9</v>
      </c>
      <c r="E45" s="9">
        <v>119.51</v>
      </c>
      <c r="F45" s="9">
        <v>132.69999999999999</v>
      </c>
      <c r="G45" s="9">
        <v>200.89</v>
      </c>
      <c r="H45" s="9">
        <v>288.58999999999997</v>
      </c>
      <c r="I45" s="9">
        <v>279.52999999999997</v>
      </c>
      <c r="J45" s="10">
        <v>1.3481561382748</v>
      </c>
      <c r="K45" s="10">
        <v>1.29380295851426E-12</v>
      </c>
      <c r="L45" s="10">
        <v>2.7043944146816502E-13</v>
      </c>
      <c r="M45" s="9" t="s">
        <v>43</v>
      </c>
    </row>
    <row r="46" spans="1:13" ht="14.25" x14ac:dyDescent="0.2">
      <c r="A46" s="8" t="s">
        <v>85</v>
      </c>
      <c r="B46" s="8"/>
      <c r="C46" s="8" t="s">
        <v>57</v>
      </c>
      <c r="D46" s="9">
        <v>39.83</v>
      </c>
      <c r="E46" s="9">
        <v>37.17</v>
      </c>
      <c r="F46" s="9">
        <v>29.26</v>
      </c>
      <c r="G46" s="9">
        <v>7.03</v>
      </c>
      <c r="H46" s="9">
        <v>13.19</v>
      </c>
      <c r="I46" s="9">
        <v>48.23</v>
      </c>
      <c r="J46" s="10">
        <v>-0.32256846182517002</v>
      </c>
      <c r="K46" s="10">
        <v>0.66277288979924098</v>
      </c>
      <c r="L46" s="10">
        <v>0.59848983158878299</v>
      </c>
      <c r="M46" s="9" t="s">
        <v>18</v>
      </c>
    </row>
    <row r="47" spans="1:13" ht="14.25" x14ac:dyDescent="0.2">
      <c r="A47" s="8" t="s">
        <v>86</v>
      </c>
      <c r="B47" s="8"/>
      <c r="C47" s="8" t="s">
        <v>57</v>
      </c>
      <c r="D47" s="9">
        <v>38.020000000000003</v>
      </c>
      <c r="E47" s="9">
        <v>43.18</v>
      </c>
      <c r="F47" s="9">
        <v>41.24</v>
      </c>
      <c r="G47" s="9">
        <v>65.34</v>
      </c>
      <c r="H47" s="9">
        <v>74.41</v>
      </c>
      <c r="I47" s="9">
        <v>80.11</v>
      </c>
      <c r="J47" s="10">
        <v>1.1500635570404001</v>
      </c>
      <c r="K47" s="10">
        <v>8.6505028566405798E-15</v>
      </c>
      <c r="L47" s="10">
        <v>1.56402381564611E-15</v>
      </c>
      <c r="M47" s="9" t="s">
        <v>43</v>
      </c>
    </row>
    <row r="48" spans="1:13" ht="14.25" x14ac:dyDescent="0.2">
      <c r="A48" s="8" t="s">
        <v>87</v>
      </c>
      <c r="B48" s="8"/>
      <c r="C48" s="8" t="s">
        <v>57</v>
      </c>
      <c r="D48" s="9">
        <v>16.25</v>
      </c>
      <c r="E48" s="9">
        <v>14.92</v>
      </c>
      <c r="F48" s="9">
        <v>16.11</v>
      </c>
      <c r="G48" s="9">
        <v>9.75</v>
      </c>
      <c r="H48" s="9">
        <v>11.87</v>
      </c>
      <c r="I48" s="9">
        <v>17.95</v>
      </c>
      <c r="J48" s="10">
        <v>5.3839467577946401E-2</v>
      </c>
      <c r="K48" s="10">
        <v>0.87785522593569798</v>
      </c>
      <c r="L48" s="10">
        <v>0.848110297830168</v>
      </c>
      <c r="M48" s="9" t="s">
        <v>18</v>
      </c>
    </row>
    <row r="49" spans="1:13" ht="14.25" x14ac:dyDescent="0.2">
      <c r="A49" s="8" t="s">
        <v>88</v>
      </c>
      <c r="B49" s="8"/>
      <c r="C49" s="8" t="s">
        <v>57</v>
      </c>
      <c r="D49" s="9">
        <v>29.43</v>
      </c>
      <c r="E49" s="9">
        <v>25.73</v>
      </c>
      <c r="F49" s="9">
        <v>22.07</v>
      </c>
      <c r="G49" s="9">
        <v>7.34</v>
      </c>
      <c r="H49" s="9">
        <v>12.98</v>
      </c>
      <c r="I49" s="9">
        <v>34.369999999999997</v>
      </c>
      <c r="J49" s="10">
        <v>-0.191832816096975</v>
      </c>
      <c r="K49" s="10">
        <v>0.76135935184464998</v>
      </c>
      <c r="L49" s="10">
        <v>0.71219688537618298</v>
      </c>
      <c r="M49" s="9" t="s">
        <v>18</v>
      </c>
    </row>
    <row r="50" spans="1:13" ht="14.25" x14ac:dyDescent="0.2">
      <c r="A50" s="8" t="s">
        <v>89</v>
      </c>
      <c r="B50" s="8" t="s">
        <v>90</v>
      </c>
      <c r="C50" s="8" t="s">
        <v>91</v>
      </c>
      <c r="D50" s="9">
        <v>16.350000000000001</v>
      </c>
      <c r="E50" s="9">
        <v>15.15</v>
      </c>
      <c r="F50" s="9">
        <v>15.49</v>
      </c>
      <c r="G50" s="9">
        <v>101.49</v>
      </c>
      <c r="H50" s="9">
        <v>82.7</v>
      </c>
      <c r="I50" s="9">
        <v>48.17</v>
      </c>
      <c r="J50" s="10">
        <v>2.5853606020347901</v>
      </c>
      <c r="K50" s="10">
        <v>1.39705656324986E-14</v>
      </c>
      <c r="L50" s="10">
        <v>2.5556593235325699E-15</v>
      </c>
      <c r="M50" s="9" t="s">
        <v>43</v>
      </c>
    </row>
    <row r="51" spans="1:13" ht="14.25" x14ac:dyDescent="0.2">
      <c r="A51" s="8" t="s">
        <v>92</v>
      </c>
      <c r="B51" s="8" t="s">
        <v>90</v>
      </c>
      <c r="C51" s="8" t="s">
        <v>91</v>
      </c>
      <c r="D51" s="9">
        <v>27.36</v>
      </c>
      <c r="E51" s="9">
        <v>24.06</v>
      </c>
      <c r="F51" s="9">
        <v>25.87</v>
      </c>
      <c r="G51" s="9">
        <v>13.9</v>
      </c>
      <c r="H51" s="9">
        <v>16.75</v>
      </c>
      <c r="I51" s="9">
        <v>20.37</v>
      </c>
      <c r="J51" s="10">
        <v>-0.282983970709488</v>
      </c>
      <c r="K51" s="10">
        <v>0.29800248693055997</v>
      </c>
      <c r="L51" s="10">
        <v>0.23698160756706599</v>
      </c>
      <c r="M51" s="9" t="s">
        <v>18</v>
      </c>
    </row>
    <row r="52" spans="1:13" ht="14.25" x14ac:dyDescent="0.2">
      <c r="A52" s="8" t="s">
        <v>93</v>
      </c>
      <c r="B52" s="8" t="s">
        <v>94</v>
      </c>
      <c r="C52" s="8" t="s">
        <v>91</v>
      </c>
      <c r="D52" s="9">
        <v>9.82</v>
      </c>
      <c r="E52" s="9">
        <v>9.3000000000000007</v>
      </c>
      <c r="F52" s="9">
        <v>9.5500000000000007</v>
      </c>
      <c r="G52" s="9">
        <v>15.47</v>
      </c>
      <c r="H52" s="9">
        <v>19.63</v>
      </c>
      <c r="I52" s="9">
        <v>17.850000000000001</v>
      </c>
      <c r="J52" s="10">
        <v>1.18937158655822</v>
      </c>
      <c r="K52" s="10">
        <v>2.23896854304048E-14</v>
      </c>
      <c r="L52" s="10">
        <v>4.1628539080761997E-15</v>
      </c>
      <c r="M52" s="9" t="s">
        <v>43</v>
      </c>
    </row>
    <row r="53" spans="1:13" ht="14.25" x14ac:dyDescent="0.2">
      <c r="A53" s="8" t="s">
        <v>95</v>
      </c>
      <c r="B53" s="8" t="s">
        <v>90</v>
      </c>
      <c r="C53" s="8" t="s">
        <v>91</v>
      </c>
      <c r="D53" s="9">
        <v>28.38</v>
      </c>
      <c r="E53" s="9">
        <v>26.77</v>
      </c>
      <c r="F53" s="9">
        <v>26.54</v>
      </c>
      <c r="G53" s="9">
        <v>30.12</v>
      </c>
      <c r="H53" s="9">
        <v>29.88</v>
      </c>
      <c r="I53" s="9">
        <v>27.3</v>
      </c>
      <c r="J53" s="10">
        <v>0.40044835397711698</v>
      </c>
      <c r="K53" s="10">
        <v>1.4066703630283299E-2</v>
      </c>
      <c r="L53" s="10">
        <v>8.1083468735603098E-3</v>
      </c>
      <c r="M53" s="9" t="s">
        <v>18</v>
      </c>
    </row>
    <row r="54" spans="1:13" ht="14.25" x14ac:dyDescent="0.2">
      <c r="A54" s="8" t="s">
        <v>96</v>
      </c>
      <c r="B54" s="8" t="s">
        <v>90</v>
      </c>
      <c r="C54" s="8" t="s">
        <v>91</v>
      </c>
      <c r="D54" s="9">
        <v>0</v>
      </c>
      <c r="E54" s="9">
        <v>0</v>
      </c>
      <c r="F54" s="9">
        <v>0.08</v>
      </c>
      <c r="G54" s="9">
        <v>0</v>
      </c>
      <c r="H54" s="9">
        <v>0</v>
      </c>
      <c r="I54" s="9">
        <v>0</v>
      </c>
      <c r="J54" s="10">
        <v>-0.46054462319042</v>
      </c>
      <c r="K54" s="10">
        <v>0.72477162405657702</v>
      </c>
      <c r="L54" s="10">
        <v>0.667713121509661</v>
      </c>
      <c r="M54" s="9" t="s">
        <v>18</v>
      </c>
    </row>
    <row r="55" spans="1:13" ht="14.25" x14ac:dyDescent="0.2">
      <c r="A55" s="8" t="s">
        <v>97</v>
      </c>
      <c r="B55" s="8"/>
      <c r="C55" s="8" t="s">
        <v>91</v>
      </c>
      <c r="D55" s="9">
        <v>181.86</v>
      </c>
      <c r="E55" s="9">
        <v>230.12</v>
      </c>
      <c r="F55" s="9">
        <v>239.19</v>
      </c>
      <c r="G55" s="9">
        <v>121.95</v>
      </c>
      <c r="H55" s="9">
        <v>103.41</v>
      </c>
      <c r="I55" s="9">
        <v>74.87</v>
      </c>
      <c r="J55" s="10">
        <v>-0.79991285648635302</v>
      </c>
      <c r="K55" s="10">
        <v>2.4759778109792701E-3</v>
      </c>
      <c r="L55" s="10">
        <v>1.2472190184849E-3</v>
      </c>
      <c r="M55" s="9" t="s">
        <v>18</v>
      </c>
    </row>
    <row r="56" spans="1:13" ht="14.25" x14ac:dyDescent="0.2">
      <c r="A56" s="8" t="s">
        <v>98</v>
      </c>
      <c r="B56" s="8"/>
      <c r="C56" s="8" t="s">
        <v>91</v>
      </c>
      <c r="D56" s="9">
        <v>8.07</v>
      </c>
      <c r="E56" s="9">
        <v>8.99</v>
      </c>
      <c r="F56" s="9">
        <v>8.57</v>
      </c>
      <c r="G56" s="9">
        <v>9.16</v>
      </c>
      <c r="H56" s="9">
        <v>7.86</v>
      </c>
      <c r="I56" s="9">
        <v>6.33</v>
      </c>
      <c r="J56" s="10">
        <v>0.166376480378707</v>
      </c>
      <c r="K56" s="10">
        <v>0.56725442161274198</v>
      </c>
      <c r="L56" s="10">
        <v>0.49773535689505699</v>
      </c>
      <c r="M56" s="9" t="s">
        <v>18</v>
      </c>
    </row>
    <row r="57" spans="1:13" ht="14.25" x14ac:dyDescent="0.2">
      <c r="A57" s="8" t="s">
        <v>99</v>
      </c>
      <c r="B57" s="8"/>
      <c r="C57" s="8" t="s">
        <v>91</v>
      </c>
      <c r="D57" s="9">
        <v>9.9700000000000006</v>
      </c>
      <c r="E57" s="9">
        <v>9.92</v>
      </c>
      <c r="F57" s="9">
        <v>7.92</v>
      </c>
      <c r="G57" s="9">
        <v>2.78</v>
      </c>
      <c r="H57" s="9">
        <v>4.12</v>
      </c>
      <c r="I57" s="9">
        <v>3.72</v>
      </c>
      <c r="J57" s="10">
        <v>-1.06541855057414</v>
      </c>
      <c r="K57" s="10">
        <v>1.5756053098472901E-3</v>
      </c>
      <c r="L57" s="10">
        <v>7.7196479033924195E-4</v>
      </c>
      <c r="M57" s="9" t="s">
        <v>23</v>
      </c>
    </row>
    <row r="58" spans="1:13" ht="14.25" x14ac:dyDescent="0.2">
      <c r="A58" s="8" t="s">
        <v>100</v>
      </c>
      <c r="B58" s="8"/>
      <c r="C58" s="8" t="s">
        <v>91</v>
      </c>
      <c r="D58" s="9">
        <v>5.17</v>
      </c>
      <c r="E58" s="9">
        <v>6.48</v>
      </c>
      <c r="F58" s="9">
        <v>6.2</v>
      </c>
      <c r="G58" s="9">
        <v>1.69</v>
      </c>
      <c r="H58" s="9">
        <v>1.42</v>
      </c>
      <c r="I58" s="9">
        <v>1.76</v>
      </c>
      <c r="J58" s="10">
        <v>-1.55300878328794</v>
      </c>
      <c r="K58" s="10">
        <v>7.3693782459906799E-9</v>
      </c>
      <c r="L58" s="10">
        <v>2.0022880916322301E-9</v>
      </c>
      <c r="M58" s="9" t="s">
        <v>23</v>
      </c>
    </row>
    <row r="59" spans="1:13" ht="14.25" x14ac:dyDescent="0.2">
      <c r="A59" s="8" t="s">
        <v>101</v>
      </c>
      <c r="B59" s="8"/>
      <c r="C59" s="8" t="s">
        <v>91</v>
      </c>
      <c r="D59" s="9">
        <v>28.4</v>
      </c>
      <c r="E59" s="9">
        <v>25.62</v>
      </c>
      <c r="F59" s="9">
        <v>24.25</v>
      </c>
      <c r="G59" s="9">
        <v>13.25</v>
      </c>
      <c r="H59" s="9">
        <v>17.43</v>
      </c>
      <c r="I59" s="9">
        <v>20.71</v>
      </c>
      <c r="J59" s="10">
        <v>-0.29937676644220601</v>
      </c>
      <c r="K59" s="10">
        <v>0.214785455919627</v>
      </c>
      <c r="L59" s="10">
        <v>0.16295498875755501</v>
      </c>
      <c r="M59" s="9" t="s">
        <v>18</v>
      </c>
    </row>
    <row r="60" spans="1:13" ht="14.25" x14ac:dyDescent="0.2">
      <c r="A60" s="8" t="s">
        <v>102</v>
      </c>
      <c r="B60" s="8" t="s">
        <v>103</v>
      </c>
      <c r="C60" s="8" t="s">
        <v>104</v>
      </c>
      <c r="D60" s="9">
        <v>17.440000000000001</v>
      </c>
      <c r="E60" s="9">
        <v>19.079999999999998</v>
      </c>
      <c r="F60" s="9">
        <v>18.12</v>
      </c>
      <c r="G60" s="9">
        <v>26.71</v>
      </c>
      <c r="H60" s="9">
        <v>25.11</v>
      </c>
      <c r="I60" s="9">
        <v>25.11</v>
      </c>
      <c r="J60" s="10">
        <v>0.79997043275052304</v>
      </c>
      <c r="K60" s="10">
        <v>3.3316597695060501E-10</v>
      </c>
      <c r="L60" s="10">
        <v>8.2149299602252702E-11</v>
      </c>
      <c r="M60" s="9" t="s">
        <v>18</v>
      </c>
    </row>
    <row r="61" spans="1:13" ht="14.25" x14ac:dyDescent="0.2">
      <c r="A61" s="8" t="s">
        <v>105</v>
      </c>
      <c r="B61" s="8" t="s">
        <v>103</v>
      </c>
      <c r="C61" s="8" t="s">
        <v>104</v>
      </c>
      <c r="D61" s="9">
        <v>22.07</v>
      </c>
      <c r="E61" s="9">
        <v>21.56</v>
      </c>
      <c r="F61" s="9">
        <v>25.09</v>
      </c>
      <c r="G61" s="9">
        <v>30.07</v>
      </c>
      <c r="H61" s="9">
        <v>29.01</v>
      </c>
      <c r="I61" s="9">
        <v>19.920000000000002</v>
      </c>
      <c r="J61" s="10">
        <v>0.50628017324542396</v>
      </c>
      <c r="K61" s="10">
        <v>4.3433205455169502E-2</v>
      </c>
      <c r="L61" s="10">
        <v>2.7713172299813599E-2</v>
      </c>
      <c r="M61" s="9" t="s">
        <v>18</v>
      </c>
    </row>
    <row r="62" spans="1:13" ht="14.25" x14ac:dyDescent="0.2">
      <c r="A62" s="8" t="s">
        <v>106</v>
      </c>
      <c r="B62" s="8" t="s">
        <v>103</v>
      </c>
      <c r="C62" s="8" t="s">
        <v>104</v>
      </c>
      <c r="D62" s="9">
        <v>74.47</v>
      </c>
      <c r="E62" s="9">
        <v>81.260000000000005</v>
      </c>
      <c r="F62" s="9">
        <v>77.47</v>
      </c>
      <c r="G62" s="9">
        <v>103.35</v>
      </c>
      <c r="H62" s="9">
        <v>89.89</v>
      </c>
      <c r="I62" s="9">
        <v>75.81</v>
      </c>
      <c r="J62" s="10">
        <v>0.51378495558493498</v>
      </c>
      <c r="K62" s="10">
        <v>7.1627778576602097E-3</v>
      </c>
      <c r="L62" s="10">
        <v>3.9103941692631696E-3</v>
      </c>
      <c r="M62" s="9" t="s">
        <v>18</v>
      </c>
    </row>
    <row r="63" spans="1:13" ht="14.25" x14ac:dyDescent="0.2">
      <c r="A63" s="8" t="s">
        <v>107</v>
      </c>
      <c r="B63" s="8" t="s">
        <v>108</v>
      </c>
      <c r="C63" s="8" t="s">
        <v>104</v>
      </c>
      <c r="D63" s="9">
        <v>16.88</v>
      </c>
      <c r="E63" s="9">
        <v>17.66</v>
      </c>
      <c r="F63" s="9">
        <v>16.690000000000001</v>
      </c>
      <c r="G63" s="9">
        <v>8.5500000000000007</v>
      </c>
      <c r="H63" s="9">
        <v>8.32</v>
      </c>
      <c r="I63" s="9">
        <v>8.85</v>
      </c>
      <c r="J63" s="10">
        <v>-0.68511591785256298</v>
      </c>
      <c r="K63" s="10">
        <v>2.0900522310660201E-7</v>
      </c>
      <c r="L63" s="10">
        <v>6.4627164247780999E-8</v>
      </c>
      <c r="M63" s="9" t="s">
        <v>18</v>
      </c>
    </row>
    <row r="64" spans="1:13" ht="14.25" x14ac:dyDescent="0.2">
      <c r="A64" s="8" t="s">
        <v>109</v>
      </c>
      <c r="B64" s="8" t="s">
        <v>110</v>
      </c>
      <c r="C64" s="8" t="s">
        <v>104</v>
      </c>
      <c r="D64" s="9">
        <v>105.15</v>
      </c>
      <c r="E64" s="9">
        <v>106.88</v>
      </c>
      <c r="F64" s="9">
        <v>98.13</v>
      </c>
      <c r="G64" s="9">
        <v>32.75</v>
      </c>
      <c r="H64" s="9">
        <v>40.869999999999997</v>
      </c>
      <c r="I64" s="9">
        <v>54.63</v>
      </c>
      <c r="J64" s="10">
        <v>-0.96248836699724505</v>
      </c>
      <c r="K64" s="10">
        <v>4.6008213604581001E-5</v>
      </c>
      <c r="L64" s="10">
        <v>1.8370208041557501E-5</v>
      </c>
      <c r="M64" s="9" t="s">
        <v>18</v>
      </c>
    </row>
    <row r="65" spans="1:13" ht="14.25" x14ac:dyDescent="0.2">
      <c r="A65" s="8" t="s">
        <v>111</v>
      </c>
      <c r="B65" s="8" t="s">
        <v>112</v>
      </c>
      <c r="C65" s="8" t="s">
        <v>104</v>
      </c>
      <c r="D65" s="9">
        <v>57.91</v>
      </c>
      <c r="E65" s="9">
        <v>52.02</v>
      </c>
      <c r="F65" s="9">
        <v>50.87</v>
      </c>
      <c r="G65" s="9">
        <v>20.36</v>
      </c>
      <c r="H65" s="9">
        <v>28.17</v>
      </c>
      <c r="I65" s="9">
        <v>42.56</v>
      </c>
      <c r="J65" s="10">
        <v>-0.51164090074173996</v>
      </c>
      <c r="K65" s="10">
        <v>0.113149251272576</v>
      </c>
      <c r="L65" s="10">
        <v>7.9826638595843505E-2</v>
      </c>
      <c r="M65" s="9" t="s">
        <v>18</v>
      </c>
    </row>
    <row r="66" spans="1:13" ht="14.25" x14ac:dyDescent="0.2">
      <c r="A66" s="8" t="s">
        <v>113</v>
      </c>
      <c r="B66" s="8" t="s">
        <v>103</v>
      </c>
      <c r="C66" s="8" t="s">
        <v>104</v>
      </c>
      <c r="D66" s="9">
        <v>56.65</v>
      </c>
      <c r="E66" s="9">
        <v>61.4</v>
      </c>
      <c r="F66" s="9">
        <v>55.46</v>
      </c>
      <c r="G66" s="9">
        <v>101.29</v>
      </c>
      <c r="H66" s="9">
        <v>145.41</v>
      </c>
      <c r="I66" s="9">
        <v>250.02</v>
      </c>
      <c r="J66" s="10">
        <v>1.79711459326039</v>
      </c>
      <c r="K66" s="10">
        <v>4.7047513901441699E-7</v>
      </c>
      <c r="L66" s="10">
        <v>1.5014364375150499E-7</v>
      </c>
      <c r="M66" s="9" t="s">
        <v>43</v>
      </c>
    </row>
    <row r="67" spans="1:13" ht="14.25" x14ac:dyDescent="0.2">
      <c r="A67" s="8" t="s">
        <v>114</v>
      </c>
      <c r="B67" s="8" t="s">
        <v>103</v>
      </c>
      <c r="C67" s="8" t="s">
        <v>104</v>
      </c>
      <c r="D67" s="9">
        <v>46.5</v>
      </c>
      <c r="E67" s="9">
        <v>45.97</v>
      </c>
      <c r="F67" s="9">
        <v>38.57</v>
      </c>
      <c r="G67" s="9">
        <v>31.18</v>
      </c>
      <c r="H67" s="9">
        <v>57.76</v>
      </c>
      <c r="I67" s="9">
        <v>153.69</v>
      </c>
      <c r="J67" s="10">
        <v>1.1514229702133201</v>
      </c>
      <c r="K67" s="10">
        <v>4.3669389953179601E-2</v>
      </c>
      <c r="L67" s="10">
        <v>2.7869687224146799E-2</v>
      </c>
      <c r="M67" s="9" t="s">
        <v>43</v>
      </c>
    </row>
    <row r="68" spans="1:13" ht="14.25" x14ac:dyDescent="0.2">
      <c r="A68" s="8" t="s">
        <v>115</v>
      </c>
      <c r="B68" s="8" t="s">
        <v>103</v>
      </c>
      <c r="C68" s="8" t="s">
        <v>104</v>
      </c>
      <c r="D68" s="9">
        <v>18.309999999999999</v>
      </c>
      <c r="E68" s="9">
        <v>21.85</v>
      </c>
      <c r="F68" s="9">
        <v>19.46</v>
      </c>
      <c r="G68" s="9">
        <v>25.99</v>
      </c>
      <c r="H68" s="9">
        <v>29.19</v>
      </c>
      <c r="I68" s="9">
        <v>32.42</v>
      </c>
      <c r="J68" s="10">
        <v>0.86159598780803903</v>
      </c>
      <c r="K68" s="10">
        <v>5.0588193656882401E-6</v>
      </c>
      <c r="L68" s="10">
        <v>1.8124461340789601E-6</v>
      </c>
      <c r="M68" s="9" t="s">
        <v>18</v>
      </c>
    </row>
    <row r="69" spans="1:13" ht="14.25" x14ac:dyDescent="0.2">
      <c r="A69" s="8" t="s">
        <v>116</v>
      </c>
      <c r="B69" s="8" t="s">
        <v>103</v>
      </c>
      <c r="C69" s="8" t="s">
        <v>104</v>
      </c>
      <c r="D69" s="9">
        <v>107.57</v>
      </c>
      <c r="E69" s="9">
        <v>102.59</v>
      </c>
      <c r="F69" s="9">
        <v>75.14</v>
      </c>
      <c r="G69" s="9">
        <v>1.57</v>
      </c>
      <c r="H69" s="9">
        <v>1.95</v>
      </c>
      <c r="I69" s="9">
        <v>6.77</v>
      </c>
      <c r="J69" s="10">
        <v>-4.3453881284847702</v>
      </c>
      <c r="K69" s="10">
        <v>9.3330731520825993E-16</v>
      </c>
      <c r="L69" s="10">
        <v>1.5936182023094E-16</v>
      </c>
      <c r="M69" s="9" t="s">
        <v>23</v>
      </c>
    </row>
    <row r="70" spans="1:13" ht="14.25" x14ac:dyDescent="0.2">
      <c r="A70" s="8" t="s">
        <v>117</v>
      </c>
      <c r="B70" s="8" t="s">
        <v>103</v>
      </c>
      <c r="C70" s="8" t="s">
        <v>104</v>
      </c>
      <c r="D70" s="9">
        <v>0.26</v>
      </c>
      <c r="E70" s="9">
        <v>0.39</v>
      </c>
      <c r="F70" s="9">
        <v>0.18</v>
      </c>
      <c r="G70" s="9">
        <v>0.06</v>
      </c>
      <c r="H70" s="9">
        <v>0.11</v>
      </c>
      <c r="I70" s="9">
        <v>0.04</v>
      </c>
      <c r="J70" s="10">
        <v>-1.47824076299484</v>
      </c>
      <c r="K70" s="10">
        <v>0.17049464322150901</v>
      </c>
      <c r="L70" s="10">
        <v>0.12608341043454499</v>
      </c>
      <c r="M70" s="9" t="s">
        <v>18</v>
      </c>
    </row>
    <row r="71" spans="1:13" ht="14.25" x14ac:dyDescent="0.2">
      <c r="A71" s="8" t="s">
        <v>118</v>
      </c>
      <c r="B71" s="8" t="s">
        <v>103</v>
      </c>
      <c r="C71" s="8" t="s">
        <v>104</v>
      </c>
      <c r="D71" s="9">
        <v>182.65</v>
      </c>
      <c r="E71" s="9">
        <v>167.26</v>
      </c>
      <c r="F71" s="9">
        <v>151.41999999999999</v>
      </c>
      <c r="G71" s="9">
        <v>91.83</v>
      </c>
      <c r="H71" s="9">
        <v>112.67</v>
      </c>
      <c r="I71" s="9">
        <v>177.78</v>
      </c>
      <c r="J71" s="10">
        <v>-8.6151904416956498E-2</v>
      </c>
      <c r="K71" s="10">
        <v>0.80337553752057</v>
      </c>
      <c r="L71" s="10">
        <v>0.76112639129228798</v>
      </c>
      <c r="M71" s="9" t="s">
        <v>18</v>
      </c>
    </row>
    <row r="72" spans="1:13" ht="14.25" x14ac:dyDescent="0.2">
      <c r="A72" s="8" t="s">
        <v>119</v>
      </c>
      <c r="B72" s="8" t="s">
        <v>103</v>
      </c>
      <c r="C72" s="8" t="s">
        <v>104</v>
      </c>
      <c r="D72" s="9">
        <v>29.11</v>
      </c>
      <c r="E72" s="9">
        <v>30.21</v>
      </c>
      <c r="F72" s="9">
        <v>28.29</v>
      </c>
      <c r="G72" s="9">
        <v>22.33</v>
      </c>
      <c r="H72" s="9">
        <v>26.18</v>
      </c>
      <c r="I72" s="9">
        <v>29.96</v>
      </c>
      <c r="J72" s="10">
        <v>0.15003164413521999</v>
      </c>
      <c r="K72" s="10">
        <v>0.45276208114583399</v>
      </c>
      <c r="L72" s="10">
        <v>0.38214421693835898</v>
      </c>
      <c r="M72" s="9" t="s">
        <v>18</v>
      </c>
    </row>
    <row r="73" spans="1:13" ht="14.25" x14ac:dyDescent="0.2">
      <c r="A73" s="8" t="s">
        <v>120</v>
      </c>
      <c r="B73" s="8" t="s">
        <v>103</v>
      </c>
      <c r="C73" s="8" t="s">
        <v>104</v>
      </c>
      <c r="D73" s="9">
        <v>60.66</v>
      </c>
      <c r="E73" s="9">
        <v>53.11</v>
      </c>
      <c r="F73" s="9">
        <v>34.590000000000003</v>
      </c>
      <c r="G73" s="9">
        <v>1.92</v>
      </c>
      <c r="H73" s="9">
        <v>2.56</v>
      </c>
      <c r="I73" s="9">
        <v>15.04</v>
      </c>
      <c r="J73" s="10">
        <v>-2.4815523885394701</v>
      </c>
      <c r="K73" s="10">
        <v>7.2443721608959997E-4</v>
      </c>
      <c r="L73" s="10">
        <v>3.3747913980794898E-4</v>
      </c>
      <c r="M73" s="9" t="s">
        <v>23</v>
      </c>
    </row>
    <row r="74" spans="1:13" ht="14.25" x14ac:dyDescent="0.2">
      <c r="A74" s="8" t="s">
        <v>121</v>
      </c>
      <c r="B74" s="8" t="s">
        <v>103</v>
      </c>
      <c r="C74" s="8" t="s">
        <v>104</v>
      </c>
      <c r="D74" s="9">
        <v>14.54</v>
      </c>
      <c r="E74" s="9">
        <v>14.96</v>
      </c>
      <c r="F74" s="9">
        <v>15.41</v>
      </c>
      <c r="G74" s="9">
        <v>15.51</v>
      </c>
      <c r="H74" s="9">
        <v>14.45</v>
      </c>
      <c r="I74" s="9">
        <v>14.58</v>
      </c>
      <c r="J74" s="10">
        <v>0.29523772060896802</v>
      </c>
      <c r="K74" s="10">
        <v>3.2136351358008901E-2</v>
      </c>
      <c r="L74" s="10">
        <v>1.9944561557097399E-2</v>
      </c>
      <c r="M74" s="9" t="s">
        <v>18</v>
      </c>
    </row>
    <row r="75" spans="1:13" ht="14.25" x14ac:dyDescent="0.2">
      <c r="A75" s="8" t="s">
        <v>122</v>
      </c>
      <c r="B75" s="8" t="s">
        <v>110</v>
      </c>
      <c r="C75" s="8" t="s">
        <v>104</v>
      </c>
      <c r="D75" s="9">
        <v>39.229999999999997</v>
      </c>
      <c r="E75" s="9">
        <v>33.46</v>
      </c>
      <c r="F75" s="9">
        <v>25.93</v>
      </c>
      <c r="G75" s="9">
        <v>4.08</v>
      </c>
      <c r="H75" s="9">
        <v>8.25</v>
      </c>
      <c r="I75" s="9">
        <v>26.88</v>
      </c>
      <c r="J75" s="10">
        <v>-0.98999142183702404</v>
      </c>
      <c r="K75" s="10">
        <v>0.13869161295884799</v>
      </c>
      <c r="L75" s="10">
        <v>0.100228741198326</v>
      </c>
      <c r="M75" s="9" t="s">
        <v>18</v>
      </c>
    </row>
    <row r="76" spans="1:13" ht="14.25" x14ac:dyDescent="0.2">
      <c r="A76" s="8" t="s">
        <v>123</v>
      </c>
      <c r="B76" s="8" t="s">
        <v>103</v>
      </c>
      <c r="C76" s="8" t="s">
        <v>104</v>
      </c>
      <c r="D76" s="9">
        <v>314.44</v>
      </c>
      <c r="E76" s="9">
        <v>342.61</v>
      </c>
      <c r="F76" s="9">
        <v>300.18</v>
      </c>
      <c r="G76" s="9">
        <v>37.29</v>
      </c>
      <c r="H76" s="9">
        <v>47.84</v>
      </c>
      <c r="I76" s="9">
        <v>69.03</v>
      </c>
      <c r="J76" s="10">
        <v>-2.3124367858036599</v>
      </c>
      <c r="K76" s="10">
        <v>1.45387110714335E-18</v>
      </c>
      <c r="L76" s="10">
        <v>2.14664233500463E-19</v>
      </c>
      <c r="M76" s="9" t="s">
        <v>23</v>
      </c>
    </row>
    <row r="77" spans="1:13" ht="14.25" x14ac:dyDescent="0.2">
      <c r="A77" s="8" t="s">
        <v>124</v>
      </c>
      <c r="B77" s="8"/>
      <c r="C77" s="8" t="s">
        <v>104</v>
      </c>
      <c r="D77" s="9">
        <v>41.62</v>
      </c>
      <c r="E77" s="9">
        <v>49.72</v>
      </c>
      <c r="F77" s="9">
        <v>53.57</v>
      </c>
      <c r="G77" s="9">
        <v>80.739999999999995</v>
      </c>
      <c r="H77" s="9">
        <v>70.42</v>
      </c>
      <c r="I77" s="9">
        <v>47.07</v>
      </c>
      <c r="J77" s="10">
        <v>0.75788062226238695</v>
      </c>
      <c r="K77" s="10">
        <v>6.6537202263732397E-3</v>
      </c>
      <c r="L77" s="10">
        <v>3.6094505475113498E-3</v>
      </c>
      <c r="M77" s="9" t="s">
        <v>18</v>
      </c>
    </row>
    <row r="78" spans="1:13" ht="14.25" x14ac:dyDescent="0.2">
      <c r="A78" s="8" t="s">
        <v>125</v>
      </c>
      <c r="B78" s="8"/>
      <c r="C78" s="8" t="s">
        <v>104</v>
      </c>
      <c r="D78" s="9">
        <v>103.91</v>
      </c>
      <c r="E78" s="9">
        <v>102.12</v>
      </c>
      <c r="F78" s="9">
        <v>102.49</v>
      </c>
      <c r="G78" s="9">
        <v>22.98</v>
      </c>
      <c r="H78" s="9">
        <v>34.54</v>
      </c>
      <c r="I78" s="9">
        <v>47.06</v>
      </c>
      <c r="J78" s="10">
        <v>-1.24593876464336</v>
      </c>
      <c r="K78" s="10">
        <v>1.7738829466701699E-5</v>
      </c>
      <c r="L78" s="10">
        <v>6.7450535157635401E-6</v>
      </c>
      <c r="M78" s="9" t="s">
        <v>23</v>
      </c>
    </row>
    <row r="79" spans="1:13" ht="14.25" x14ac:dyDescent="0.2">
      <c r="A79" s="8" t="s">
        <v>126</v>
      </c>
      <c r="B79" s="8" t="s">
        <v>127</v>
      </c>
      <c r="C79" s="8" t="s">
        <v>128</v>
      </c>
      <c r="D79" s="9">
        <v>157.93</v>
      </c>
      <c r="E79" s="9">
        <v>160.35</v>
      </c>
      <c r="F79" s="9">
        <v>155.43</v>
      </c>
      <c r="G79" s="9">
        <v>129.69999999999999</v>
      </c>
      <c r="H79" s="9">
        <v>170.8</v>
      </c>
      <c r="I79" s="9">
        <v>206.84</v>
      </c>
      <c r="J79" s="10">
        <v>0.40229314781605002</v>
      </c>
      <c r="K79" s="10">
        <v>7.2836514620857704E-2</v>
      </c>
      <c r="L79" s="10">
        <v>4.8927790509857197E-2</v>
      </c>
      <c r="M79" s="9" t="s">
        <v>18</v>
      </c>
    </row>
    <row r="80" spans="1:13" ht="14.25" x14ac:dyDescent="0.2">
      <c r="A80" s="8" t="s">
        <v>129</v>
      </c>
      <c r="B80" s="8" t="s">
        <v>130</v>
      </c>
      <c r="C80" s="8" t="s">
        <v>131</v>
      </c>
      <c r="D80" s="9">
        <v>32.299999999999997</v>
      </c>
      <c r="E80" s="9">
        <v>31.86</v>
      </c>
      <c r="F80" s="9">
        <v>32.229999999999997</v>
      </c>
      <c r="G80" s="9">
        <v>5.71</v>
      </c>
      <c r="H80" s="9">
        <v>6.34</v>
      </c>
      <c r="I80" s="9">
        <v>5.85</v>
      </c>
      <c r="J80" s="10">
        <v>-2.1173146970033798</v>
      </c>
      <c r="K80" s="10">
        <v>8.4842909629346496E-56</v>
      </c>
      <c r="L80" s="10">
        <v>3.3774504032984399E-57</v>
      </c>
      <c r="M80" s="9" t="s">
        <v>23</v>
      </c>
    </row>
    <row r="81" spans="1:13" ht="14.25" x14ac:dyDescent="0.2">
      <c r="A81" s="8" t="s">
        <v>132</v>
      </c>
      <c r="B81" s="8" t="s">
        <v>130</v>
      </c>
      <c r="C81" s="8" t="s">
        <v>131</v>
      </c>
      <c r="D81" s="9">
        <v>27.33</v>
      </c>
      <c r="E81" s="9">
        <v>23.59</v>
      </c>
      <c r="F81" s="9">
        <v>19.36</v>
      </c>
      <c r="G81" s="9">
        <v>2.37</v>
      </c>
      <c r="H81" s="9">
        <v>4.66</v>
      </c>
      <c r="I81" s="9">
        <v>12.09</v>
      </c>
      <c r="J81" s="10">
        <v>-1.52731587522419</v>
      </c>
      <c r="K81" s="10">
        <v>7.58114454902573E-3</v>
      </c>
      <c r="L81" s="10">
        <v>4.1559529597408398E-3</v>
      </c>
      <c r="M81" s="9" t="s">
        <v>23</v>
      </c>
    </row>
    <row r="82" spans="1:13" ht="14.25" x14ac:dyDescent="0.2">
      <c r="A82" s="8" t="s">
        <v>133</v>
      </c>
      <c r="B82" s="8" t="s">
        <v>134</v>
      </c>
      <c r="C82" s="8" t="s">
        <v>131</v>
      </c>
      <c r="D82" s="9">
        <v>22.45</v>
      </c>
      <c r="E82" s="9">
        <v>21.26</v>
      </c>
      <c r="F82" s="9">
        <v>19.13</v>
      </c>
      <c r="G82" s="9">
        <v>0.25</v>
      </c>
      <c r="H82" s="9">
        <v>0.38</v>
      </c>
      <c r="I82" s="9">
        <v>0.56999999999999995</v>
      </c>
      <c r="J82" s="10">
        <v>-5.3189005122997903</v>
      </c>
      <c r="K82" s="10">
        <v>9.4175248261846893E-68</v>
      </c>
      <c r="L82" s="10">
        <v>2.7458899439947401E-69</v>
      </c>
      <c r="M82" s="9" t="s">
        <v>23</v>
      </c>
    </row>
    <row r="83" spans="1:13" ht="14.25" x14ac:dyDescent="0.2">
      <c r="A83" s="8" t="s">
        <v>135</v>
      </c>
      <c r="B83" s="8" t="s">
        <v>136</v>
      </c>
      <c r="C83" s="8" t="s">
        <v>137</v>
      </c>
      <c r="D83" s="9">
        <v>39.340000000000003</v>
      </c>
      <c r="E83" s="9">
        <v>39.58</v>
      </c>
      <c r="F83" s="9">
        <v>30.94</v>
      </c>
      <c r="G83" s="9">
        <v>6.75</v>
      </c>
      <c r="H83" s="9">
        <v>12.14</v>
      </c>
      <c r="I83" s="9">
        <v>28.26</v>
      </c>
      <c r="J83" s="10">
        <v>-0.89586410680093798</v>
      </c>
      <c r="K83" s="10">
        <v>9.3833509941147697E-2</v>
      </c>
      <c r="L83" s="10">
        <v>6.4818954377532295E-2</v>
      </c>
      <c r="M83" s="9" t="s">
        <v>18</v>
      </c>
    </row>
    <row r="84" spans="1:13" ht="14.25" x14ac:dyDescent="0.2">
      <c r="A84" s="8" t="s">
        <v>138</v>
      </c>
      <c r="B84" s="8" t="s">
        <v>139</v>
      </c>
      <c r="C84" s="8" t="s">
        <v>140</v>
      </c>
      <c r="D84" s="9">
        <v>76.61</v>
      </c>
      <c r="E84" s="9">
        <v>78.75</v>
      </c>
      <c r="F84" s="9">
        <v>74.41</v>
      </c>
      <c r="G84" s="9">
        <v>39.869999999999997</v>
      </c>
      <c r="H84" s="9">
        <v>48.13</v>
      </c>
      <c r="I84" s="9">
        <v>59.13</v>
      </c>
      <c r="J84" s="10">
        <v>-0.334877331813488</v>
      </c>
      <c r="K84" s="10">
        <v>0.103525142834448</v>
      </c>
      <c r="L84" s="10">
        <v>7.2354578259810107E-2</v>
      </c>
      <c r="M84" s="9" t="s">
        <v>18</v>
      </c>
    </row>
    <row r="85" spans="1:13" ht="14.25" x14ac:dyDescent="0.2">
      <c r="A85" s="8" t="s">
        <v>141</v>
      </c>
      <c r="B85" s="8" t="s">
        <v>142</v>
      </c>
      <c r="C85" s="8" t="s">
        <v>140</v>
      </c>
      <c r="D85" s="9">
        <v>115.82</v>
      </c>
      <c r="E85" s="9">
        <v>109.8</v>
      </c>
      <c r="F85" s="9">
        <v>101.38</v>
      </c>
      <c r="G85" s="9">
        <v>41.47</v>
      </c>
      <c r="H85" s="9">
        <v>53.71</v>
      </c>
      <c r="I85" s="9">
        <v>77.010000000000005</v>
      </c>
      <c r="J85" s="10">
        <v>-0.61635715237405098</v>
      </c>
      <c r="K85" s="10">
        <v>2.8599200082990901E-2</v>
      </c>
      <c r="L85" s="10">
        <v>1.7537887323438001E-2</v>
      </c>
      <c r="M85" s="9" t="s">
        <v>18</v>
      </c>
    </row>
    <row r="86" spans="1:13" ht="14.25" x14ac:dyDescent="0.2">
      <c r="A86" s="8" t="s">
        <v>143</v>
      </c>
      <c r="B86" s="8" t="s">
        <v>20</v>
      </c>
      <c r="C86" s="8" t="s">
        <v>144</v>
      </c>
      <c r="D86" s="9">
        <v>26.59</v>
      </c>
      <c r="E86" s="9">
        <v>26.61</v>
      </c>
      <c r="F86" s="9">
        <v>24.27</v>
      </c>
      <c r="G86" s="9">
        <v>11.99</v>
      </c>
      <c r="H86" s="9">
        <v>19.690000000000001</v>
      </c>
      <c r="I86" s="9">
        <v>39.590000000000003</v>
      </c>
      <c r="J86" s="10">
        <v>0.17825261197697401</v>
      </c>
      <c r="K86" s="10">
        <v>0.72597814979242803</v>
      </c>
      <c r="L86" s="10">
        <v>0.672382771805489</v>
      </c>
      <c r="M86" s="9" t="s">
        <v>18</v>
      </c>
    </row>
    <row r="87" spans="1:13" ht="14.25" x14ac:dyDescent="0.2">
      <c r="A87" s="8" t="s">
        <v>145</v>
      </c>
      <c r="B87" s="8" t="s">
        <v>146</v>
      </c>
      <c r="C87" s="8" t="s">
        <v>144</v>
      </c>
      <c r="D87" s="9">
        <v>37.979999999999997</v>
      </c>
      <c r="E87" s="9">
        <v>42.86</v>
      </c>
      <c r="F87" s="9">
        <v>34.6</v>
      </c>
      <c r="G87" s="9">
        <v>11.8</v>
      </c>
      <c r="H87" s="9">
        <v>23.65</v>
      </c>
      <c r="I87" s="9">
        <v>54.36</v>
      </c>
      <c r="J87" s="10">
        <v>-6.0259261714641597E-2</v>
      </c>
      <c r="K87" s="10">
        <v>0.923272594558325</v>
      </c>
      <c r="L87" s="10">
        <v>0.90421957203715098</v>
      </c>
      <c r="M87" s="9" t="s">
        <v>18</v>
      </c>
    </row>
    <row r="88" spans="1:13" ht="14.25" x14ac:dyDescent="0.2">
      <c r="A88" s="8" t="s">
        <v>147</v>
      </c>
      <c r="B88" s="8" t="s">
        <v>146</v>
      </c>
      <c r="C88" s="8" t="s">
        <v>144</v>
      </c>
      <c r="D88" s="9">
        <v>22.45</v>
      </c>
      <c r="E88" s="9">
        <v>25.59</v>
      </c>
      <c r="F88" s="9">
        <v>23.06</v>
      </c>
      <c r="G88" s="9">
        <v>2.81</v>
      </c>
      <c r="H88" s="9">
        <v>5.1100000000000003</v>
      </c>
      <c r="I88" s="9">
        <v>7.78</v>
      </c>
      <c r="J88" s="10">
        <v>-1.8449568816805499</v>
      </c>
      <c r="K88" s="10">
        <v>9.6594652750061409E-7</v>
      </c>
      <c r="L88" s="10">
        <v>3.1829552064492298E-7</v>
      </c>
      <c r="M88" s="9" t="s">
        <v>23</v>
      </c>
    </row>
    <row r="89" spans="1:13" ht="14.25" x14ac:dyDescent="0.2">
      <c r="A89" s="8" t="s">
        <v>148</v>
      </c>
      <c r="B89" s="8" t="s">
        <v>20</v>
      </c>
      <c r="C89" s="8" t="s">
        <v>144</v>
      </c>
      <c r="D89" s="9">
        <v>7.0000000000000007E-2</v>
      </c>
      <c r="E89" s="9">
        <v>0.04</v>
      </c>
      <c r="F89" s="9">
        <v>0.03</v>
      </c>
      <c r="G89" s="9">
        <v>0.02</v>
      </c>
      <c r="H89" s="9">
        <v>0</v>
      </c>
      <c r="I89" s="9">
        <v>0.03</v>
      </c>
      <c r="J89" s="10">
        <v>-0.98952175092064598</v>
      </c>
      <c r="K89" s="10">
        <v>0.46332991502279802</v>
      </c>
      <c r="L89" s="10">
        <v>0.393346186012897</v>
      </c>
      <c r="M89" s="9" t="s">
        <v>18</v>
      </c>
    </row>
    <row r="90" spans="1:13" ht="14.25" x14ac:dyDescent="0.2">
      <c r="A90" s="8" t="s">
        <v>149</v>
      </c>
      <c r="B90" s="8" t="s">
        <v>20</v>
      </c>
      <c r="C90" s="8" t="s">
        <v>144</v>
      </c>
      <c r="D90" s="9">
        <v>45.42</v>
      </c>
      <c r="E90" s="9">
        <v>47.68</v>
      </c>
      <c r="F90" s="9">
        <v>47.67</v>
      </c>
      <c r="G90" s="9">
        <v>65.12</v>
      </c>
      <c r="H90" s="9">
        <v>48.85</v>
      </c>
      <c r="I90" s="9">
        <v>32.28</v>
      </c>
      <c r="J90" s="10">
        <v>0.36274620252732098</v>
      </c>
      <c r="K90" s="10">
        <v>0.27815227916730401</v>
      </c>
      <c r="L90" s="10">
        <v>0.21880744793769299</v>
      </c>
      <c r="M90" s="9" t="s">
        <v>18</v>
      </c>
    </row>
    <row r="91" spans="1:13" ht="14.25" x14ac:dyDescent="0.2">
      <c r="A91" s="8" t="s">
        <v>150</v>
      </c>
      <c r="B91" s="8" t="s">
        <v>146</v>
      </c>
      <c r="C91" s="8" t="s">
        <v>144</v>
      </c>
      <c r="D91" s="9">
        <v>73.849999999999994</v>
      </c>
      <c r="E91" s="9">
        <v>71.27</v>
      </c>
      <c r="F91" s="9">
        <v>57.81</v>
      </c>
      <c r="G91" s="9">
        <v>18.98</v>
      </c>
      <c r="H91" s="9">
        <v>35.15</v>
      </c>
      <c r="I91" s="9">
        <v>86.41</v>
      </c>
      <c r="J91" s="10">
        <v>-0.22385993511525601</v>
      </c>
      <c r="K91" s="10">
        <v>0.71735070289694602</v>
      </c>
      <c r="L91" s="10">
        <v>0.65756351876520702</v>
      </c>
      <c r="M91" s="9" t="s">
        <v>18</v>
      </c>
    </row>
    <row r="92" spans="1:13" ht="14.25" x14ac:dyDescent="0.2">
      <c r="A92" s="8" t="s">
        <v>151</v>
      </c>
      <c r="B92" s="8" t="s">
        <v>20</v>
      </c>
      <c r="C92" s="8" t="s">
        <v>144</v>
      </c>
      <c r="D92" s="9">
        <v>52.48</v>
      </c>
      <c r="E92" s="9">
        <v>52.84</v>
      </c>
      <c r="F92" s="9">
        <v>53.88</v>
      </c>
      <c r="G92" s="9">
        <v>46.91</v>
      </c>
      <c r="H92" s="9">
        <v>47.54</v>
      </c>
      <c r="I92" s="9">
        <v>49.21</v>
      </c>
      <c r="J92" s="10">
        <v>0.15990210617682801</v>
      </c>
      <c r="K92" s="10">
        <v>9.9826523317743096E-2</v>
      </c>
      <c r="L92" s="10">
        <v>6.9390797262939202E-2</v>
      </c>
      <c r="M92" s="9" t="s">
        <v>18</v>
      </c>
    </row>
    <row r="93" spans="1:13" ht="14.25" x14ac:dyDescent="0.2">
      <c r="A93" s="8" t="s">
        <v>152</v>
      </c>
      <c r="B93" s="8" t="s">
        <v>153</v>
      </c>
      <c r="C93" s="8" t="s">
        <v>144</v>
      </c>
      <c r="D93" s="9">
        <v>10.029999999999999</v>
      </c>
      <c r="E93" s="9">
        <v>11.73</v>
      </c>
      <c r="F93" s="9">
        <v>11.91</v>
      </c>
      <c r="G93" s="9">
        <v>37.82</v>
      </c>
      <c r="H93" s="9">
        <v>32.06</v>
      </c>
      <c r="I93" s="9">
        <v>24.67</v>
      </c>
      <c r="J93" s="10">
        <v>1.7890674727992</v>
      </c>
      <c r="K93" s="10">
        <v>8.2862541844935906E-14</v>
      </c>
      <c r="L93" s="10">
        <v>1.5944682036660599E-14</v>
      </c>
      <c r="M93" s="9" t="s">
        <v>43</v>
      </c>
    </row>
    <row r="94" spans="1:13" ht="14.25" x14ac:dyDescent="0.2">
      <c r="A94" s="8" t="s">
        <v>154</v>
      </c>
      <c r="B94" s="8" t="s">
        <v>16</v>
      </c>
      <c r="C94" s="8" t="s">
        <v>144</v>
      </c>
      <c r="D94" s="9">
        <v>45.23</v>
      </c>
      <c r="E94" s="9">
        <v>43.72</v>
      </c>
      <c r="F94" s="9">
        <v>39.89</v>
      </c>
      <c r="G94" s="9">
        <v>19.43</v>
      </c>
      <c r="H94" s="9">
        <v>18.59</v>
      </c>
      <c r="I94" s="9">
        <v>17.2</v>
      </c>
      <c r="J94" s="10">
        <v>-0.91354866008228297</v>
      </c>
      <c r="K94" s="10">
        <v>8.7410866417713098E-11</v>
      </c>
      <c r="L94" s="10">
        <v>2.0651122681165201E-11</v>
      </c>
      <c r="M94" s="9" t="s">
        <v>18</v>
      </c>
    </row>
    <row r="95" spans="1:13" ht="14.25" x14ac:dyDescent="0.2">
      <c r="A95" s="8" t="s">
        <v>155</v>
      </c>
      <c r="B95" s="8" t="s">
        <v>146</v>
      </c>
      <c r="C95" s="8" t="s">
        <v>144</v>
      </c>
      <c r="D95" s="9">
        <v>11.5</v>
      </c>
      <c r="E95" s="9">
        <v>11.23</v>
      </c>
      <c r="F95" s="9">
        <v>8.6999999999999993</v>
      </c>
      <c r="G95" s="9">
        <v>10.16</v>
      </c>
      <c r="H95" s="9">
        <v>19.309999999999999</v>
      </c>
      <c r="I95" s="9">
        <v>58.97</v>
      </c>
      <c r="J95" s="10">
        <v>1.7245038410925499</v>
      </c>
      <c r="K95" s="10">
        <v>5.1630483686093903E-3</v>
      </c>
      <c r="L95" s="10">
        <v>2.7447812722483401E-3</v>
      </c>
      <c r="M95" s="9" t="s">
        <v>43</v>
      </c>
    </row>
    <row r="96" spans="1:13" ht="14.25" x14ac:dyDescent="0.2">
      <c r="A96" s="8" t="s">
        <v>156</v>
      </c>
      <c r="B96" s="8" t="s">
        <v>20</v>
      </c>
      <c r="C96" s="8" t="s">
        <v>144</v>
      </c>
      <c r="D96" s="9">
        <v>20.420000000000002</v>
      </c>
      <c r="E96" s="9">
        <v>19.63</v>
      </c>
      <c r="F96" s="9">
        <v>19.61</v>
      </c>
      <c r="G96" s="9">
        <v>28.07</v>
      </c>
      <c r="H96" s="9">
        <v>39.880000000000003</v>
      </c>
      <c r="I96" s="9">
        <v>52.16</v>
      </c>
      <c r="J96" s="10">
        <v>1.30454688055171</v>
      </c>
      <c r="K96" s="10">
        <v>8.5150643799763898E-7</v>
      </c>
      <c r="L96" s="10">
        <v>2.7892726167333999E-7</v>
      </c>
      <c r="M96" s="9" t="s">
        <v>43</v>
      </c>
    </row>
    <row r="97" spans="1:13" ht="14.25" x14ac:dyDescent="0.2">
      <c r="A97" s="8" t="s">
        <v>157</v>
      </c>
      <c r="B97" s="8" t="s">
        <v>20</v>
      </c>
      <c r="C97" s="8" t="s">
        <v>144</v>
      </c>
      <c r="D97" s="9">
        <v>0.21</v>
      </c>
      <c r="E97" s="9">
        <v>0.13</v>
      </c>
      <c r="F97" s="9">
        <v>0.22</v>
      </c>
      <c r="G97" s="9">
        <v>0.04</v>
      </c>
      <c r="H97" s="9">
        <v>0.03</v>
      </c>
      <c r="I97" s="9">
        <v>0.03</v>
      </c>
      <c r="J97" s="10">
        <v>-1.9639960140873201</v>
      </c>
      <c r="K97" s="10">
        <v>6.8329031807315102E-2</v>
      </c>
      <c r="L97" s="10">
        <v>4.5604238643332601E-2</v>
      </c>
      <c r="M97" s="9" t="s">
        <v>18</v>
      </c>
    </row>
    <row r="98" spans="1:13" ht="14.25" x14ac:dyDescent="0.2">
      <c r="A98" s="8" t="s">
        <v>158</v>
      </c>
      <c r="B98" s="8" t="s">
        <v>159</v>
      </c>
      <c r="C98" s="8" t="s">
        <v>160</v>
      </c>
      <c r="D98" s="9">
        <v>64.819999999999993</v>
      </c>
      <c r="E98" s="9">
        <v>66.650000000000006</v>
      </c>
      <c r="F98" s="9">
        <v>65.010000000000005</v>
      </c>
      <c r="G98" s="9">
        <v>50.88</v>
      </c>
      <c r="H98" s="9">
        <v>60.09</v>
      </c>
      <c r="I98" s="9">
        <v>68.39</v>
      </c>
      <c r="J98" s="10">
        <v>0.17498602884348899</v>
      </c>
      <c r="K98" s="10">
        <v>0.31478849197139203</v>
      </c>
      <c r="L98" s="10">
        <v>0.25232114444331799</v>
      </c>
      <c r="M98" s="9" t="s">
        <v>18</v>
      </c>
    </row>
    <row r="99" spans="1:13" ht="14.25" x14ac:dyDescent="0.2">
      <c r="A99" s="8" t="s">
        <v>161</v>
      </c>
      <c r="B99" s="8" t="s">
        <v>159</v>
      </c>
      <c r="C99" s="8" t="s">
        <v>160</v>
      </c>
      <c r="D99" s="9">
        <v>49.85</v>
      </c>
      <c r="E99" s="9">
        <v>47.17</v>
      </c>
      <c r="F99" s="9">
        <v>41.16</v>
      </c>
      <c r="G99" s="9">
        <v>11.27</v>
      </c>
      <c r="H99" s="9">
        <v>16.11</v>
      </c>
      <c r="I99" s="9">
        <v>27.86</v>
      </c>
      <c r="J99" s="10">
        <v>-1.0055279822352601</v>
      </c>
      <c r="K99" s="10">
        <v>6.8772612495666598E-3</v>
      </c>
      <c r="L99" s="10">
        <v>3.7421603950178301E-3</v>
      </c>
      <c r="M99" s="9" t="s">
        <v>23</v>
      </c>
    </row>
    <row r="100" spans="1:13" ht="14.25" x14ac:dyDescent="0.2">
      <c r="A100" s="8" t="s">
        <v>162</v>
      </c>
      <c r="B100" s="8" t="s">
        <v>159</v>
      </c>
      <c r="C100" s="8" t="s">
        <v>160</v>
      </c>
      <c r="D100" s="9">
        <v>125.05</v>
      </c>
      <c r="E100" s="9">
        <v>125.31</v>
      </c>
      <c r="F100" s="9">
        <v>108.03</v>
      </c>
      <c r="G100" s="9">
        <v>34.049999999999997</v>
      </c>
      <c r="H100" s="9">
        <v>56.96</v>
      </c>
      <c r="I100" s="9">
        <v>84.81</v>
      </c>
      <c r="J100" s="10">
        <v>-0.71597142071241904</v>
      </c>
      <c r="K100" s="10">
        <v>5.2355236571051997E-2</v>
      </c>
      <c r="L100" s="10">
        <v>3.4047284387072801E-2</v>
      </c>
      <c r="M100" s="9" t="s">
        <v>18</v>
      </c>
    </row>
    <row r="101" spans="1:13" ht="14.25" x14ac:dyDescent="0.2">
      <c r="A101" s="8" t="s">
        <v>163</v>
      </c>
      <c r="B101" s="8" t="s">
        <v>34</v>
      </c>
      <c r="C101" s="8" t="s">
        <v>160</v>
      </c>
      <c r="D101" s="9">
        <v>94.12</v>
      </c>
      <c r="E101" s="9">
        <v>93.94</v>
      </c>
      <c r="F101" s="9">
        <v>86.52</v>
      </c>
      <c r="G101" s="9">
        <v>51.66</v>
      </c>
      <c r="H101" s="9">
        <v>80.239999999999995</v>
      </c>
      <c r="I101" s="9">
        <v>142.66999999999999</v>
      </c>
      <c r="J101" s="10">
        <v>0.29735777404441599</v>
      </c>
      <c r="K101" s="10">
        <v>0.48781549530774299</v>
      </c>
      <c r="L101" s="10">
        <v>0.41816004081199598</v>
      </c>
      <c r="M101" s="9" t="s">
        <v>18</v>
      </c>
    </row>
    <row r="102" spans="1:13" ht="14.25" x14ac:dyDescent="0.2">
      <c r="A102" s="8" t="s">
        <v>164</v>
      </c>
      <c r="B102" s="8" t="s">
        <v>159</v>
      </c>
      <c r="C102" s="8" t="s">
        <v>160</v>
      </c>
      <c r="D102" s="9">
        <v>103.17</v>
      </c>
      <c r="E102" s="9">
        <v>95.91</v>
      </c>
      <c r="F102" s="9">
        <v>71.55</v>
      </c>
      <c r="G102" s="9">
        <v>3.8</v>
      </c>
      <c r="H102" s="9">
        <v>8.69</v>
      </c>
      <c r="I102" s="9">
        <v>34.200000000000003</v>
      </c>
      <c r="J102" s="10">
        <v>-2.1267399047895101</v>
      </c>
      <c r="K102" s="10">
        <v>2.4746923765504099E-3</v>
      </c>
      <c r="L102" s="10">
        <v>1.24640677146721E-3</v>
      </c>
      <c r="M102" s="9" t="s">
        <v>23</v>
      </c>
    </row>
    <row r="103" spans="1:13" ht="14.25" x14ac:dyDescent="0.2">
      <c r="A103" s="8" t="s">
        <v>165</v>
      </c>
      <c r="B103" s="8" t="s">
        <v>166</v>
      </c>
      <c r="C103" s="8" t="s">
        <v>167</v>
      </c>
      <c r="D103" s="9">
        <v>100.8</v>
      </c>
      <c r="E103" s="9">
        <v>105.12</v>
      </c>
      <c r="F103" s="9">
        <v>88.37</v>
      </c>
      <c r="G103" s="9">
        <v>16.37</v>
      </c>
      <c r="H103" s="9">
        <v>29.27</v>
      </c>
      <c r="I103" s="9">
        <v>69.16</v>
      </c>
      <c r="J103" s="10">
        <v>-1.02963523884949</v>
      </c>
      <c r="K103" s="10">
        <v>5.1006388526219401E-2</v>
      </c>
      <c r="L103" s="10">
        <v>3.31022022195522E-2</v>
      </c>
      <c r="M103" s="9" t="s">
        <v>18</v>
      </c>
    </row>
    <row r="104" spans="1:13" ht="14.25" x14ac:dyDescent="0.2">
      <c r="A104" s="8" t="s">
        <v>168</v>
      </c>
      <c r="B104" s="8" t="s">
        <v>169</v>
      </c>
      <c r="C104" s="8" t="s">
        <v>167</v>
      </c>
      <c r="D104" s="9">
        <v>11.41</v>
      </c>
      <c r="E104" s="9">
        <v>10.54</v>
      </c>
      <c r="F104" s="9">
        <v>10.93</v>
      </c>
      <c r="G104" s="9">
        <v>0.17</v>
      </c>
      <c r="H104" s="9">
        <v>0.1</v>
      </c>
      <c r="I104" s="9">
        <v>0.15</v>
      </c>
      <c r="J104" s="10">
        <v>-5.8778608310504197</v>
      </c>
      <c r="K104" s="10">
        <v>1.7447811532703399E-53</v>
      </c>
      <c r="L104" s="10">
        <v>7.5031861603823599E-55</v>
      </c>
      <c r="M104" s="9" t="s">
        <v>23</v>
      </c>
    </row>
    <row r="105" spans="1:13" ht="14.25" x14ac:dyDescent="0.2">
      <c r="A105" s="8" t="s">
        <v>170</v>
      </c>
      <c r="B105" s="8" t="s">
        <v>171</v>
      </c>
      <c r="C105" s="8" t="s">
        <v>167</v>
      </c>
      <c r="D105" s="9">
        <v>8.4499999999999993</v>
      </c>
      <c r="E105" s="9">
        <v>7.23</v>
      </c>
      <c r="F105" s="9">
        <v>6.65</v>
      </c>
      <c r="G105" s="9">
        <v>0.36</v>
      </c>
      <c r="H105" s="9">
        <v>0.08</v>
      </c>
      <c r="I105" s="9">
        <v>0.27</v>
      </c>
      <c r="J105" s="10">
        <v>-4.5171546406945398</v>
      </c>
      <c r="K105" s="10">
        <v>1.8631328584116799E-16</v>
      </c>
      <c r="L105" s="10">
        <v>3.0684267685464702E-17</v>
      </c>
      <c r="M105" s="9" t="s">
        <v>23</v>
      </c>
    </row>
    <row r="106" spans="1:13" ht="14.25" x14ac:dyDescent="0.2">
      <c r="A106" s="8" t="s">
        <v>172</v>
      </c>
      <c r="B106" s="8" t="s">
        <v>169</v>
      </c>
      <c r="C106" s="8" t="s">
        <v>167</v>
      </c>
      <c r="D106" s="9">
        <v>10.07</v>
      </c>
      <c r="E106" s="9">
        <v>9.25</v>
      </c>
      <c r="F106" s="9">
        <v>9.1199999999999992</v>
      </c>
      <c r="G106" s="9">
        <v>0</v>
      </c>
      <c r="H106" s="9">
        <v>0.04</v>
      </c>
      <c r="I106" s="9">
        <v>0.18</v>
      </c>
      <c r="J106" s="10">
        <v>-6.32167003472341</v>
      </c>
      <c r="K106" s="10">
        <v>2.0582326787957099E-30</v>
      </c>
      <c r="L106" s="10">
        <v>1.86202783283409E-31</v>
      </c>
      <c r="M106" s="9" t="s">
        <v>23</v>
      </c>
    </row>
    <row r="107" spans="1:13" ht="14.25" x14ac:dyDescent="0.2">
      <c r="A107" s="8" t="s">
        <v>173</v>
      </c>
      <c r="B107" s="8" t="s">
        <v>174</v>
      </c>
      <c r="C107" s="8" t="s">
        <v>167</v>
      </c>
      <c r="D107" s="9">
        <v>0.3</v>
      </c>
      <c r="E107" s="9">
        <v>0.37</v>
      </c>
      <c r="F107" s="9">
        <v>0.51</v>
      </c>
      <c r="G107" s="9">
        <v>0.81</v>
      </c>
      <c r="H107" s="9">
        <v>1.46</v>
      </c>
      <c r="I107" s="9">
        <v>2.94</v>
      </c>
      <c r="J107" s="10">
        <v>2.36451649278832</v>
      </c>
      <c r="K107" s="10">
        <v>9.6614245683595504E-5</v>
      </c>
      <c r="L107" s="10">
        <v>4.0235569231565303E-5</v>
      </c>
      <c r="M107" s="9" t="s">
        <v>43</v>
      </c>
    </row>
    <row r="108" spans="1:13" ht="14.25" x14ac:dyDescent="0.2">
      <c r="A108" s="8" t="s">
        <v>175</v>
      </c>
      <c r="B108" s="8" t="s">
        <v>176</v>
      </c>
      <c r="C108" s="8" t="s">
        <v>167</v>
      </c>
      <c r="D108" s="9">
        <v>64.56</v>
      </c>
      <c r="E108" s="9">
        <v>63.4</v>
      </c>
      <c r="F108" s="9">
        <v>53.84</v>
      </c>
      <c r="G108" s="9">
        <v>40.020000000000003</v>
      </c>
      <c r="H108" s="9">
        <v>48.93</v>
      </c>
      <c r="I108" s="9">
        <v>60.67</v>
      </c>
      <c r="J108" s="10">
        <v>2.41494400757978E-2</v>
      </c>
      <c r="K108" s="10">
        <v>0.92650851772835696</v>
      </c>
      <c r="L108" s="10">
        <v>0.90837554580636704</v>
      </c>
      <c r="M108" s="9" t="s">
        <v>18</v>
      </c>
    </row>
    <row r="109" spans="1:13" ht="14.25" x14ac:dyDescent="0.2">
      <c r="A109" s="8" t="s">
        <v>177</v>
      </c>
      <c r="B109" s="8" t="s">
        <v>178</v>
      </c>
      <c r="C109" s="8" t="s">
        <v>167</v>
      </c>
      <c r="D109" s="9">
        <v>15.31</v>
      </c>
      <c r="E109" s="9">
        <v>14.23</v>
      </c>
      <c r="F109" s="9">
        <v>12.9</v>
      </c>
      <c r="G109" s="9">
        <v>4.45</v>
      </c>
      <c r="H109" s="9">
        <v>8.24</v>
      </c>
      <c r="I109" s="9">
        <v>12.93</v>
      </c>
      <c r="J109" s="10">
        <v>-0.41727610022140599</v>
      </c>
      <c r="K109" s="10">
        <v>0.34395039041661601</v>
      </c>
      <c r="L109" s="10">
        <v>0.27883290204324002</v>
      </c>
      <c r="M109" s="9" t="s">
        <v>18</v>
      </c>
    </row>
    <row r="110" spans="1:13" ht="14.25" x14ac:dyDescent="0.2">
      <c r="A110" s="8" t="s">
        <v>179</v>
      </c>
      <c r="B110" s="8" t="s">
        <v>180</v>
      </c>
      <c r="C110" s="8" t="s">
        <v>167</v>
      </c>
      <c r="D110" s="9">
        <v>35.29</v>
      </c>
      <c r="E110" s="9">
        <v>39.049999999999997</v>
      </c>
      <c r="F110" s="9">
        <v>35.909999999999997</v>
      </c>
      <c r="G110" s="9">
        <v>7.83</v>
      </c>
      <c r="H110" s="9">
        <v>8.7100000000000009</v>
      </c>
      <c r="I110" s="9">
        <v>9.58</v>
      </c>
      <c r="J110" s="10">
        <v>-1.7620077766486799</v>
      </c>
      <c r="K110" s="10">
        <v>3.5915228596383402E-30</v>
      </c>
      <c r="L110" s="10">
        <v>3.2945802826398898E-31</v>
      </c>
      <c r="M110" s="9" t="s">
        <v>23</v>
      </c>
    </row>
    <row r="111" spans="1:13" ht="14.25" x14ac:dyDescent="0.2">
      <c r="A111" s="8" t="s">
        <v>181</v>
      </c>
      <c r="B111" s="8" t="s">
        <v>169</v>
      </c>
      <c r="C111" s="8" t="s">
        <v>167</v>
      </c>
      <c r="D111" s="9">
        <v>41.88</v>
      </c>
      <c r="E111" s="9">
        <v>39.1</v>
      </c>
      <c r="F111" s="9">
        <v>35.93</v>
      </c>
      <c r="G111" s="9">
        <v>15.09</v>
      </c>
      <c r="H111" s="9">
        <v>17.27</v>
      </c>
      <c r="I111" s="9">
        <v>19.87</v>
      </c>
      <c r="J111" s="10">
        <v>-0.85015080377238705</v>
      </c>
      <c r="K111" s="10">
        <v>5.8303155934621497E-6</v>
      </c>
      <c r="L111" s="10">
        <v>2.1008852554527099E-6</v>
      </c>
      <c r="M111" s="9" t="s">
        <v>18</v>
      </c>
    </row>
    <row r="112" spans="1:13" ht="14.25" x14ac:dyDescent="0.2">
      <c r="A112" s="8" t="s">
        <v>182</v>
      </c>
      <c r="B112" s="8" t="s">
        <v>166</v>
      </c>
      <c r="C112" s="8" t="s">
        <v>167</v>
      </c>
      <c r="D112" s="9">
        <v>1.72</v>
      </c>
      <c r="E112" s="9">
        <v>2.0299999999999998</v>
      </c>
      <c r="F112" s="9">
        <v>1.51</v>
      </c>
      <c r="G112" s="9">
        <v>0.04</v>
      </c>
      <c r="H112" s="9">
        <v>0.13</v>
      </c>
      <c r="I112" s="9">
        <v>0.22</v>
      </c>
      <c r="J112" s="10">
        <v>-3.26194520128423</v>
      </c>
      <c r="K112" s="10">
        <v>5.1851258926546E-9</v>
      </c>
      <c r="L112" s="10">
        <v>1.38964963678787E-9</v>
      </c>
      <c r="M112" s="9" t="s">
        <v>23</v>
      </c>
    </row>
    <row r="113" spans="1:13" ht="14.25" x14ac:dyDescent="0.2">
      <c r="A113" s="8" t="s">
        <v>183</v>
      </c>
      <c r="B113" s="8" t="s">
        <v>169</v>
      </c>
      <c r="C113" s="8" t="s">
        <v>167</v>
      </c>
      <c r="D113" s="9">
        <v>19.86</v>
      </c>
      <c r="E113" s="9">
        <v>19.2</v>
      </c>
      <c r="F113" s="9">
        <v>15.05</v>
      </c>
      <c r="G113" s="9">
        <v>8.26</v>
      </c>
      <c r="H113" s="9">
        <v>10.86</v>
      </c>
      <c r="I113" s="9">
        <v>20.440000000000001</v>
      </c>
      <c r="J113" s="10">
        <v>-0.14749967342075901</v>
      </c>
      <c r="K113" s="10">
        <v>0.73672441484588402</v>
      </c>
      <c r="L113" s="10">
        <v>0.68429741448173498</v>
      </c>
      <c r="M113" s="9" t="s">
        <v>18</v>
      </c>
    </row>
    <row r="114" spans="1:13" ht="14.25" x14ac:dyDescent="0.2">
      <c r="A114" s="8" t="s">
        <v>184</v>
      </c>
      <c r="B114" s="8" t="s">
        <v>174</v>
      </c>
      <c r="C114" s="8" t="s">
        <v>167</v>
      </c>
      <c r="D114" s="9">
        <v>92.39</v>
      </c>
      <c r="E114" s="9">
        <v>100.82</v>
      </c>
      <c r="F114" s="9">
        <v>92.15</v>
      </c>
      <c r="G114" s="9">
        <v>66.44</v>
      </c>
      <c r="H114" s="9">
        <v>86.33</v>
      </c>
      <c r="I114" s="9">
        <v>117.59</v>
      </c>
      <c r="J114" s="10">
        <v>0.22541161826805001</v>
      </c>
      <c r="K114" s="10">
        <v>0.41748664968858501</v>
      </c>
      <c r="L114" s="10">
        <v>0.34811861097052399</v>
      </c>
      <c r="M114" s="9" t="s">
        <v>18</v>
      </c>
    </row>
    <row r="115" spans="1:13" ht="14.25" x14ac:dyDescent="0.2">
      <c r="A115" s="8" t="s">
        <v>185</v>
      </c>
      <c r="B115" s="8" t="s">
        <v>186</v>
      </c>
      <c r="C115" s="8" t="s">
        <v>167</v>
      </c>
      <c r="D115" s="9">
        <v>30.21</v>
      </c>
      <c r="E115" s="9">
        <v>30.92</v>
      </c>
      <c r="F115" s="9">
        <v>29.09</v>
      </c>
      <c r="G115" s="9">
        <v>21.77</v>
      </c>
      <c r="H115" s="9">
        <v>24.43</v>
      </c>
      <c r="I115" s="9">
        <v>24.69</v>
      </c>
      <c r="J115" s="10">
        <v>-4.0088572913749697E-2</v>
      </c>
      <c r="K115" s="10">
        <v>0.78092453798866601</v>
      </c>
      <c r="L115" s="10">
        <v>0.73564526275313602</v>
      </c>
      <c r="M115" s="9" t="s">
        <v>18</v>
      </c>
    </row>
    <row r="116" spans="1:13" ht="14.25" x14ac:dyDescent="0.2">
      <c r="A116" s="8" t="s">
        <v>187</v>
      </c>
      <c r="B116" s="8" t="s">
        <v>188</v>
      </c>
      <c r="C116" s="8" t="s">
        <v>189</v>
      </c>
      <c r="D116" s="9">
        <v>26.88</v>
      </c>
      <c r="E116" s="9">
        <v>22.66</v>
      </c>
      <c r="F116" s="9">
        <v>16.91</v>
      </c>
      <c r="G116" s="9">
        <v>1.61</v>
      </c>
      <c r="H116" s="9">
        <v>4.51</v>
      </c>
      <c r="I116" s="9">
        <v>19.420000000000002</v>
      </c>
      <c r="J116" s="10">
        <v>-1.0151450743663699</v>
      </c>
      <c r="K116" s="10">
        <v>0.2123288056099</v>
      </c>
      <c r="L116" s="10">
        <v>0.16090741066856001</v>
      </c>
      <c r="M116" s="9" t="s">
        <v>18</v>
      </c>
    </row>
    <row r="117" spans="1:13" ht="14.25" x14ac:dyDescent="0.2">
      <c r="A117" s="8" t="s">
        <v>190</v>
      </c>
      <c r="B117" s="8" t="s">
        <v>191</v>
      </c>
      <c r="C117" s="8" t="s">
        <v>189</v>
      </c>
      <c r="D117" s="9">
        <v>32.04</v>
      </c>
      <c r="E117" s="9">
        <v>31.04</v>
      </c>
      <c r="F117" s="9">
        <v>25.34</v>
      </c>
      <c r="G117" s="9">
        <v>10.039999999999999</v>
      </c>
      <c r="H117" s="9">
        <v>18.91</v>
      </c>
      <c r="I117" s="9">
        <v>50.18</v>
      </c>
      <c r="J117" s="10">
        <v>0.134779131202338</v>
      </c>
      <c r="K117" s="10">
        <v>0.83578062600826397</v>
      </c>
      <c r="L117" s="10">
        <v>0.79855940121798796</v>
      </c>
      <c r="M117" s="9" t="s">
        <v>18</v>
      </c>
    </row>
    <row r="118" spans="1:13" ht="14.25" x14ac:dyDescent="0.2">
      <c r="A118" s="8" t="s">
        <v>192</v>
      </c>
      <c r="B118" s="8" t="s">
        <v>193</v>
      </c>
      <c r="C118" s="8" t="s">
        <v>189</v>
      </c>
      <c r="D118" s="9">
        <v>12.95</v>
      </c>
      <c r="E118" s="9">
        <v>11.94</v>
      </c>
      <c r="F118" s="9">
        <v>10.51</v>
      </c>
      <c r="G118" s="9">
        <v>39.479999999999997</v>
      </c>
      <c r="H118" s="9">
        <v>42.66</v>
      </c>
      <c r="I118" s="9">
        <v>45.62</v>
      </c>
      <c r="J118" s="10">
        <v>2.1521469731712002</v>
      </c>
      <c r="K118" s="10">
        <v>2.6748198771966401E-42</v>
      </c>
      <c r="L118" s="10">
        <v>1.61500574398705E-43</v>
      </c>
      <c r="M118" s="9" t="s">
        <v>43</v>
      </c>
    </row>
    <row r="119" spans="1:13" ht="14.25" x14ac:dyDescent="0.2">
      <c r="A119" s="8" t="s">
        <v>194</v>
      </c>
      <c r="B119" s="8" t="s">
        <v>195</v>
      </c>
      <c r="C119" s="8" t="s">
        <v>189</v>
      </c>
      <c r="D119" s="9">
        <v>20.75</v>
      </c>
      <c r="E119" s="9">
        <v>18.73</v>
      </c>
      <c r="F119" s="9">
        <v>22.75</v>
      </c>
      <c r="G119" s="9">
        <v>28.76</v>
      </c>
      <c r="H119" s="9">
        <v>19.809999999999999</v>
      </c>
      <c r="I119" s="9">
        <v>20.62</v>
      </c>
      <c r="J119" s="10">
        <v>0.45996063071983301</v>
      </c>
      <c r="K119" s="10">
        <v>6.9635417418506304E-2</v>
      </c>
      <c r="L119" s="10">
        <v>4.6564223669877301E-2</v>
      </c>
      <c r="M119" s="9" t="s">
        <v>18</v>
      </c>
    </row>
    <row r="120" spans="1:13" ht="14.25" x14ac:dyDescent="0.2">
      <c r="A120" s="8" t="s">
        <v>196</v>
      </c>
      <c r="B120" s="8" t="s">
        <v>197</v>
      </c>
      <c r="C120" s="8" t="s">
        <v>198</v>
      </c>
      <c r="D120" s="9">
        <v>42.21</v>
      </c>
      <c r="E120" s="9">
        <v>42.24</v>
      </c>
      <c r="F120" s="9">
        <v>38.81</v>
      </c>
      <c r="G120" s="9">
        <v>20.7</v>
      </c>
      <c r="H120" s="9">
        <v>26.52</v>
      </c>
      <c r="I120" s="9">
        <v>41.04</v>
      </c>
      <c r="J120" s="10">
        <v>-0.17509611142918899</v>
      </c>
      <c r="K120" s="10">
        <v>0.60356385012326597</v>
      </c>
      <c r="L120" s="10">
        <v>0.53429583803349701</v>
      </c>
      <c r="M120" s="9" t="s">
        <v>18</v>
      </c>
    </row>
    <row r="121" spans="1:13" ht="14.25" x14ac:dyDescent="0.2">
      <c r="A121" s="8" t="s">
        <v>199</v>
      </c>
      <c r="B121" s="8" t="s">
        <v>200</v>
      </c>
      <c r="C121" s="8" t="s">
        <v>201</v>
      </c>
      <c r="D121" s="9">
        <v>19.59</v>
      </c>
      <c r="E121" s="9">
        <v>22.34</v>
      </c>
      <c r="F121" s="9">
        <v>28.14</v>
      </c>
      <c r="G121" s="9">
        <v>25.52</v>
      </c>
      <c r="H121" s="9">
        <v>29.44</v>
      </c>
      <c r="I121" s="9">
        <v>25.7</v>
      </c>
      <c r="J121" s="10">
        <v>0.50969558497039202</v>
      </c>
      <c r="K121" s="10">
        <v>2.9655853982051301E-2</v>
      </c>
      <c r="L121" s="10">
        <v>1.8249148862340699E-2</v>
      </c>
      <c r="M121" s="9" t="s">
        <v>18</v>
      </c>
    </row>
    <row r="122" spans="1:13" ht="14.25" x14ac:dyDescent="0.2">
      <c r="A122" s="8" t="s">
        <v>202</v>
      </c>
      <c r="B122" s="8" t="s">
        <v>203</v>
      </c>
      <c r="C122" s="8" t="s">
        <v>204</v>
      </c>
      <c r="D122" s="9">
        <v>29.59</v>
      </c>
      <c r="E122" s="9">
        <v>30</v>
      </c>
      <c r="F122" s="9">
        <v>28.55</v>
      </c>
      <c r="G122" s="9">
        <v>33.32</v>
      </c>
      <c r="H122" s="9">
        <v>37.36</v>
      </c>
      <c r="I122" s="9">
        <v>39.64</v>
      </c>
      <c r="J122" s="10">
        <v>0.63062651040219697</v>
      </c>
      <c r="K122" s="10">
        <v>2.30394048584753E-6</v>
      </c>
      <c r="L122" s="10">
        <v>7.9292852561787696E-7</v>
      </c>
      <c r="M122" s="9" t="s">
        <v>18</v>
      </c>
    </row>
    <row r="123" spans="1:13" ht="14.25" x14ac:dyDescent="0.2">
      <c r="A123" s="8" t="s">
        <v>205</v>
      </c>
      <c r="B123" s="8" t="s">
        <v>206</v>
      </c>
      <c r="C123" s="8" t="s">
        <v>207</v>
      </c>
      <c r="D123" s="9">
        <v>19.28</v>
      </c>
      <c r="E123" s="9">
        <v>21.03</v>
      </c>
      <c r="F123" s="9">
        <v>18.16</v>
      </c>
      <c r="G123" s="9">
        <v>13.02</v>
      </c>
      <c r="H123" s="9">
        <v>18.39</v>
      </c>
      <c r="I123" s="9">
        <v>43.46</v>
      </c>
      <c r="J123" s="10">
        <v>0.64510843425728603</v>
      </c>
      <c r="K123" s="10">
        <v>0.194400403956665</v>
      </c>
      <c r="L123" s="10">
        <v>0.145755009303949</v>
      </c>
      <c r="M123" s="9" t="s">
        <v>18</v>
      </c>
    </row>
    <row r="124" spans="1:13" ht="14.25" x14ac:dyDescent="0.2">
      <c r="A124" s="8" t="s">
        <v>208</v>
      </c>
      <c r="B124" s="8" t="s">
        <v>209</v>
      </c>
      <c r="C124" s="8" t="s">
        <v>207</v>
      </c>
      <c r="D124" s="9">
        <v>51.34</v>
      </c>
      <c r="E124" s="9">
        <v>55.14</v>
      </c>
      <c r="F124" s="9">
        <v>55.04</v>
      </c>
      <c r="G124" s="9">
        <v>46.18</v>
      </c>
      <c r="H124" s="9">
        <v>47.58</v>
      </c>
      <c r="I124" s="9">
        <v>49.08</v>
      </c>
      <c r="J124" s="10">
        <v>0.13085425128442399</v>
      </c>
      <c r="K124" s="10">
        <v>0.22598122555386499</v>
      </c>
      <c r="L124" s="10">
        <v>0.172622457943722</v>
      </c>
      <c r="M124" s="9" t="s">
        <v>18</v>
      </c>
    </row>
    <row r="125" spans="1:13" ht="14.25" x14ac:dyDescent="0.2">
      <c r="A125" s="8" t="s">
        <v>210</v>
      </c>
      <c r="B125" s="8" t="s">
        <v>211</v>
      </c>
      <c r="C125" s="8" t="s">
        <v>207</v>
      </c>
      <c r="D125" s="9">
        <v>40.630000000000003</v>
      </c>
      <c r="E125" s="9">
        <v>36.659999999999997</v>
      </c>
      <c r="F125" s="9">
        <v>34.65</v>
      </c>
      <c r="G125" s="9">
        <v>0.74</v>
      </c>
      <c r="H125" s="9">
        <v>0.55000000000000004</v>
      </c>
      <c r="I125" s="9">
        <v>1.23</v>
      </c>
      <c r="J125" s="10">
        <v>-5.0963698363806502</v>
      </c>
      <c r="K125" s="10">
        <v>3.4505561155150799E-65</v>
      </c>
      <c r="L125" s="10">
        <v>1.07040284238452E-66</v>
      </c>
      <c r="M125" s="9" t="s">
        <v>23</v>
      </c>
    </row>
    <row r="126" spans="1:13" ht="14.25" x14ac:dyDescent="0.2">
      <c r="A126" s="8" t="s">
        <v>212</v>
      </c>
      <c r="B126" s="8" t="s">
        <v>213</v>
      </c>
      <c r="C126" s="8" t="s">
        <v>207</v>
      </c>
      <c r="D126" s="9">
        <v>41.32</v>
      </c>
      <c r="E126" s="9">
        <v>35.03</v>
      </c>
      <c r="F126" s="9">
        <v>23.75</v>
      </c>
      <c r="G126" s="9">
        <v>0.56999999999999995</v>
      </c>
      <c r="H126" s="9">
        <v>0.26</v>
      </c>
      <c r="I126" s="9">
        <v>13.06</v>
      </c>
      <c r="J126" s="10">
        <v>-2.2353165456730402</v>
      </c>
      <c r="K126" s="10">
        <v>3.7452640800379598E-2</v>
      </c>
      <c r="L126" s="10">
        <v>2.35441240033014E-2</v>
      </c>
      <c r="M126" s="9" t="s">
        <v>23</v>
      </c>
    </row>
    <row r="127" spans="1:13" ht="14.25" x14ac:dyDescent="0.2">
      <c r="A127" s="8" t="s">
        <v>214</v>
      </c>
      <c r="B127" s="8" t="s">
        <v>215</v>
      </c>
      <c r="C127" s="8" t="s">
        <v>207</v>
      </c>
      <c r="D127" s="9">
        <v>14.56</v>
      </c>
      <c r="E127" s="9">
        <v>12.41</v>
      </c>
      <c r="F127" s="9">
        <v>12.67</v>
      </c>
      <c r="G127" s="9">
        <v>0.35</v>
      </c>
      <c r="H127" s="9">
        <v>0.27</v>
      </c>
      <c r="I127" s="9">
        <v>0.51</v>
      </c>
      <c r="J127" s="10">
        <v>-4.7495391914954697</v>
      </c>
      <c r="K127" s="10">
        <v>2.4901952228380299E-42</v>
      </c>
      <c r="L127" s="10">
        <v>1.50187516435312E-43</v>
      </c>
      <c r="M127" s="9" t="s">
        <v>23</v>
      </c>
    </row>
    <row r="128" spans="1:13" ht="14.25" x14ac:dyDescent="0.2">
      <c r="A128" s="8" t="s">
        <v>216</v>
      </c>
      <c r="B128" s="8" t="s">
        <v>206</v>
      </c>
      <c r="C128" s="8" t="s">
        <v>207</v>
      </c>
      <c r="D128" s="9">
        <v>29.88</v>
      </c>
      <c r="E128" s="9">
        <v>27.26</v>
      </c>
      <c r="F128" s="9">
        <v>23.39</v>
      </c>
      <c r="G128" s="9">
        <v>2.2200000000000002</v>
      </c>
      <c r="H128" s="9">
        <v>4.63</v>
      </c>
      <c r="I128" s="9">
        <v>9.69</v>
      </c>
      <c r="J128" s="10">
        <v>-1.92734804021814</v>
      </c>
      <c r="K128" s="10">
        <v>1.57694969873602E-4</v>
      </c>
      <c r="L128" s="10">
        <v>6.7247635268958303E-5</v>
      </c>
      <c r="M128" s="9" t="s">
        <v>23</v>
      </c>
    </row>
    <row r="129" spans="1:13" ht="14.25" x14ac:dyDescent="0.2">
      <c r="A129" s="8" t="s">
        <v>217</v>
      </c>
      <c r="B129" s="8" t="s">
        <v>211</v>
      </c>
      <c r="C129" s="8" t="s">
        <v>207</v>
      </c>
      <c r="D129" s="9">
        <v>34.96</v>
      </c>
      <c r="E129" s="9">
        <v>35.1</v>
      </c>
      <c r="F129" s="9">
        <v>24.37</v>
      </c>
      <c r="G129" s="9">
        <v>13.37</v>
      </c>
      <c r="H129" s="9">
        <v>36.01</v>
      </c>
      <c r="I129" s="9">
        <v>163.38</v>
      </c>
      <c r="J129" s="10">
        <v>1.3804563855887799</v>
      </c>
      <c r="K129" s="10">
        <v>7.9577607076778495E-2</v>
      </c>
      <c r="L129" s="10">
        <v>5.3969954792851799E-2</v>
      </c>
      <c r="M129" s="9" t="s">
        <v>18</v>
      </c>
    </row>
    <row r="130" spans="1:13" ht="14.25" x14ac:dyDescent="0.2">
      <c r="A130" s="8" t="s">
        <v>218</v>
      </c>
      <c r="B130" s="8" t="s">
        <v>219</v>
      </c>
      <c r="C130" s="8" t="s">
        <v>207</v>
      </c>
      <c r="D130" s="9">
        <v>7.74</v>
      </c>
      <c r="E130" s="9">
        <v>9.2799999999999994</v>
      </c>
      <c r="F130" s="9">
        <v>8.9499999999999993</v>
      </c>
      <c r="G130" s="9">
        <v>15.22</v>
      </c>
      <c r="H130" s="9">
        <v>13.61</v>
      </c>
      <c r="I130" s="9">
        <v>9.76</v>
      </c>
      <c r="J130" s="10">
        <v>0.87444264309332997</v>
      </c>
      <c r="K130" s="10">
        <v>5.8284563144135398E-4</v>
      </c>
      <c r="L130" s="10">
        <v>2.6788392230549398E-4</v>
      </c>
      <c r="M130" s="9" t="s">
        <v>18</v>
      </c>
    </row>
    <row r="131" spans="1:13" ht="14.25" x14ac:dyDescent="0.2">
      <c r="A131" s="8" t="s">
        <v>220</v>
      </c>
      <c r="B131" s="8" t="s">
        <v>221</v>
      </c>
      <c r="C131" s="8" t="s">
        <v>207</v>
      </c>
      <c r="D131" s="9">
        <v>2.99</v>
      </c>
      <c r="E131" s="9">
        <v>3.24</v>
      </c>
      <c r="F131" s="9">
        <v>3.09</v>
      </c>
      <c r="G131" s="9">
        <v>0.34</v>
      </c>
      <c r="H131" s="9">
        <v>0.49</v>
      </c>
      <c r="I131" s="9">
        <v>0.4</v>
      </c>
      <c r="J131" s="10">
        <v>-2.5604294270116701</v>
      </c>
      <c r="K131" s="10">
        <v>5.2764154585899403E-9</v>
      </c>
      <c r="L131" s="10">
        <v>1.4158721018223999E-9</v>
      </c>
      <c r="M131" s="9" t="s">
        <v>23</v>
      </c>
    </row>
    <row r="132" spans="1:13" ht="14.25" x14ac:dyDescent="0.2">
      <c r="A132" s="8" t="s">
        <v>222</v>
      </c>
      <c r="B132" s="8" t="s">
        <v>223</v>
      </c>
      <c r="C132" s="8" t="s">
        <v>207</v>
      </c>
      <c r="D132" s="9">
        <v>96.04</v>
      </c>
      <c r="E132" s="9">
        <v>92.85</v>
      </c>
      <c r="F132" s="9">
        <v>84.45</v>
      </c>
      <c r="G132" s="9">
        <v>21.96</v>
      </c>
      <c r="H132" s="9">
        <v>28.63</v>
      </c>
      <c r="I132" s="9">
        <v>44.77</v>
      </c>
      <c r="J132" s="10">
        <v>-1.2041234778411301</v>
      </c>
      <c r="K132" s="10">
        <v>7.13623361717301E-5</v>
      </c>
      <c r="L132" s="10">
        <v>2.91824544736345E-5</v>
      </c>
      <c r="M132" s="9" t="s">
        <v>23</v>
      </c>
    </row>
    <row r="133" spans="1:13" ht="14.25" x14ac:dyDescent="0.2">
      <c r="A133" s="8" t="s">
        <v>224</v>
      </c>
      <c r="B133" s="8" t="s">
        <v>213</v>
      </c>
      <c r="C133" s="8" t="s">
        <v>207</v>
      </c>
      <c r="D133" s="9">
        <v>21.66</v>
      </c>
      <c r="E133" s="9">
        <v>20.190000000000001</v>
      </c>
      <c r="F133" s="9">
        <v>20.48</v>
      </c>
      <c r="G133" s="9">
        <v>10.06</v>
      </c>
      <c r="H133" s="9">
        <v>12.11</v>
      </c>
      <c r="I133" s="9">
        <v>11.86</v>
      </c>
      <c r="J133" s="10">
        <v>-0.56376704206044503</v>
      </c>
      <c r="K133" s="10">
        <v>9.6704489921988206E-5</v>
      </c>
      <c r="L133" s="10">
        <v>4.0279589498194703E-5</v>
      </c>
      <c r="M133" s="9" t="s">
        <v>18</v>
      </c>
    </row>
    <row r="134" spans="1:13" ht="14.25" x14ac:dyDescent="0.2">
      <c r="A134" s="8" t="s">
        <v>225</v>
      </c>
      <c r="B134" s="8" t="s">
        <v>226</v>
      </c>
      <c r="C134" s="8" t="s">
        <v>207</v>
      </c>
      <c r="D134" s="9">
        <v>11.43</v>
      </c>
      <c r="E134" s="9">
        <v>10.96</v>
      </c>
      <c r="F134" s="9">
        <v>8.82</v>
      </c>
      <c r="G134" s="9">
        <v>9.6999999999999993</v>
      </c>
      <c r="H134" s="9">
        <v>22.27</v>
      </c>
      <c r="I134" s="9">
        <v>76.87</v>
      </c>
      <c r="J134" s="10">
        <v>2.0045569700098702</v>
      </c>
      <c r="K134" s="10">
        <v>2.9468984186974698E-3</v>
      </c>
      <c r="L134" s="10">
        <v>1.5054252739371799E-3</v>
      </c>
      <c r="M134" s="9" t="s">
        <v>43</v>
      </c>
    </row>
    <row r="135" spans="1:13" ht="14.25" x14ac:dyDescent="0.2">
      <c r="A135" s="8" t="s">
        <v>227</v>
      </c>
      <c r="B135" s="8" t="s">
        <v>228</v>
      </c>
      <c r="C135" s="8" t="s">
        <v>207</v>
      </c>
      <c r="D135" s="9">
        <v>38.51</v>
      </c>
      <c r="E135" s="9">
        <v>34.79</v>
      </c>
      <c r="F135" s="9">
        <v>28.35</v>
      </c>
      <c r="G135" s="9">
        <v>0.42</v>
      </c>
      <c r="H135" s="9">
        <v>0.61</v>
      </c>
      <c r="I135" s="9">
        <v>1.56</v>
      </c>
      <c r="J135" s="10">
        <v>-4.8600109659033803</v>
      </c>
      <c r="K135" s="10">
        <v>1.8079935296373899E-26</v>
      </c>
      <c r="L135" s="10">
        <v>1.90524148410065E-27</v>
      </c>
      <c r="M135" s="9" t="s">
        <v>23</v>
      </c>
    </row>
    <row r="136" spans="1:13" ht="14.25" x14ac:dyDescent="0.2">
      <c r="A136" s="8" t="s">
        <v>229</v>
      </c>
      <c r="B136" s="8" t="s">
        <v>230</v>
      </c>
      <c r="C136" s="8" t="s">
        <v>207</v>
      </c>
      <c r="D136" s="9">
        <v>54.49</v>
      </c>
      <c r="E136" s="9">
        <v>49.26</v>
      </c>
      <c r="F136" s="9">
        <v>38.81</v>
      </c>
      <c r="G136" s="9">
        <v>0.32</v>
      </c>
      <c r="H136" s="9">
        <v>0.98</v>
      </c>
      <c r="I136" s="9">
        <v>2.4700000000000002</v>
      </c>
      <c r="J136" s="10">
        <v>-4.7482225649699403</v>
      </c>
      <c r="K136" s="10">
        <v>5.9782772154019896E-16</v>
      </c>
      <c r="L136" s="10">
        <v>1.00765529952056E-16</v>
      </c>
      <c r="M136" s="9" t="s">
        <v>23</v>
      </c>
    </row>
    <row r="137" spans="1:13" ht="14.25" x14ac:dyDescent="0.2">
      <c r="A137" s="8" t="s">
        <v>231</v>
      </c>
      <c r="B137" s="8" t="s">
        <v>228</v>
      </c>
      <c r="C137" s="8" t="s">
        <v>207</v>
      </c>
      <c r="D137" s="9">
        <v>135.72</v>
      </c>
      <c r="E137" s="9">
        <v>138.59</v>
      </c>
      <c r="F137" s="9">
        <v>131.94999999999999</v>
      </c>
      <c r="G137" s="9">
        <v>12.94</v>
      </c>
      <c r="H137" s="9">
        <v>17.34</v>
      </c>
      <c r="I137" s="9">
        <v>37.159999999999997</v>
      </c>
      <c r="J137" s="10">
        <v>-2.2480779495856602</v>
      </c>
      <c r="K137" s="10">
        <v>3.0695995009849803E-8</v>
      </c>
      <c r="L137" s="10">
        <v>8.8050221340329307E-9</v>
      </c>
      <c r="M137" s="9" t="s">
        <v>23</v>
      </c>
    </row>
    <row r="138" spans="1:13" ht="14.25" x14ac:dyDescent="0.2">
      <c r="A138" s="8" t="s">
        <v>232</v>
      </c>
      <c r="B138" s="8" t="s">
        <v>233</v>
      </c>
      <c r="C138" s="8" t="s">
        <v>207</v>
      </c>
      <c r="D138" s="9">
        <v>33.43</v>
      </c>
      <c r="E138" s="9">
        <v>29.63</v>
      </c>
      <c r="F138" s="9">
        <v>26.95</v>
      </c>
      <c r="G138" s="9">
        <v>28.59</v>
      </c>
      <c r="H138" s="9">
        <v>32.06</v>
      </c>
      <c r="I138" s="9">
        <v>32.950000000000003</v>
      </c>
      <c r="J138" s="10">
        <v>0.36151546187990402</v>
      </c>
      <c r="K138" s="10">
        <v>3.07024805308895E-2</v>
      </c>
      <c r="L138" s="10">
        <v>1.8960651836310901E-2</v>
      </c>
      <c r="M138" s="9" t="s">
        <v>18</v>
      </c>
    </row>
    <row r="139" spans="1:13" ht="14.25" x14ac:dyDescent="0.2">
      <c r="A139" s="8" t="s">
        <v>234</v>
      </c>
      <c r="B139" s="8" t="s">
        <v>226</v>
      </c>
      <c r="C139" s="8" t="s">
        <v>207</v>
      </c>
      <c r="D139" s="9">
        <v>12.57</v>
      </c>
      <c r="E139" s="9">
        <v>11.66</v>
      </c>
      <c r="F139" s="9">
        <v>9.93</v>
      </c>
      <c r="G139" s="9">
        <v>1.83</v>
      </c>
      <c r="H139" s="9">
        <v>3.14</v>
      </c>
      <c r="I139" s="9">
        <v>12.56</v>
      </c>
      <c r="J139" s="10">
        <v>-0.63227298923952502</v>
      </c>
      <c r="K139" s="10">
        <v>0.38198854580705399</v>
      </c>
      <c r="L139" s="10">
        <v>0.31462816384440701</v>
      </c>
      <c r="M139" s="9" t="s">
        <v>18</v>
      </c>
    </row>
    <row r="140" spans="1:13" ht="14.25" x14ac:dyDescent="0.2">
      <c r="A140" s="8" t="s">
        <v>235</v>
      </c>
      <c r="B140" s="8" t="s">
        <v>219</v>
      </c>
      <c r="C140" s="8" t="s">
        <v>236</v>
      </c>
      <c r="D140" s="9">
        <v>46.36</v>
      </c>
      <c r="E140" s="9">
        <v>50.43</v>
      </c>
      <c r="F140" s="9">
        <v>49.87</v>
      </c>
      <c r="G140" s="9">
        <v>3.74</v>
      </c>
      <c r="H140" s="9">
        <v>3.93</v>
      </c>
      <c r="I140" s="9">
        <v>3.63</v>
      </c>
      <c r="J140" s="10">
        <v>-3.3850189258793102</v>
      </c>
      <c r="K140" s="10">
        <v>1.8741303479943701E-109</v>
      </c>
      <c r="L140" s="10">
        <v>1.8713856490424502E-111</v>
      </c>
      <c r="M140" s="9" t="s">
        <v>23</v>
      </c>
    </row>
    <row r="141" spans="1:13" ht="14.25" x14ac:dyDescent="0.2">
      <c r="A141" s="8" t="s">
        <v>237</v>
      </c>
      <c r="B141" s="8" t="s">
        <v>221</v>
      </c>
      <c r="C141" s="8" t="s">
        <v>236</v>
      </c>
      <c r="D141" s="9">
        <v>33.450000000000003</v>
      </c>
      <c r="E141" s="9">
        <v>34.479999999999997</v>
      </c>
      <c r="F141" s="9">
        <v>35.85</v>
      </c>
      <c r="G141" s="9">
        <v>35.71</v>
      </c>
      <c r="H141" s="9">
        <v>49.67</v>
      </c>
      <c r="I141" s="9">
        <v>71.41</v>
      </c>
      <c r="J141" s="10">
        <v>0.89348560402924504</v>
      </c>
      <c r="K141" s="10">
        <v>2.8572822230107102E-3</v>
      </c>
      <c r="L141" s="10">
        <v>1.45622105574291E-3</v>
      </c>
      <c r="M141" s="9" t="s">
        <v>18</v>
      </c>
    </row>
    <row r="142" spans="1:13" ht="14.25" x14ac:dyDescent="0.2">
      <c r="A142" s="8" t="s">
        <v>238</v>
      </c>
      <c r="B142" s="8" t="s">
        <v>219</v>
      </c>
      <c r="C142" s="8" t="s">
        <v>236</v>
      </c>
      <c r="D142" s="9">
        <v>13.95</v>
      </c>
      <c r="E142" s="9">
        <v>14.57</v>
      </c>
      <c r="F142" s="9">
        <v>12.51</v>
      </c>
      <c r="G142" s="9">
        <v>4.54</v>
      </c>
      <c r="H142" s="9">
        <v>7.6</v>
      </c>
      <c r="I142" s="9">
        <v>17.739999999999998</v>
      </c>
      <c r="J142" s="10">
        <v>-0.15180775721772899</v>
      </c>
      <c r="K142" s="10">
        <v>0.79074704713140198</v>
      </c>
      <c r="L142" s="10">
        <v>0.74663534259830999</v>
      </c>
      <c r="M142" s="9" t="s">
        <v>18</v>
      </c>
    </row>
    <row r="143" spans="1:13" ht="14.25" x14ac:dyDescent="0.2">
      <c r="A143" s="8" t="s">
        <v>239</v>
      </c>
      <c r="B143" s="8" t="s">
        <v>240</v>
      </c>
      <c r="C143" s="8" t="s">
        <v>236</v>
      </c>
      <c r="D143" s="9">
        <v>13.32</v>
      </c>
      <c r="E143" s="9">
        <v>12.48</v>
      </c>
      <c r="F143" s="9">
        <v>10.97</v>
      </c>
      <c r="G143" s="9">
        <v>2.2200000000000002</v>
      </c>
      <c r="H143" s="9">
        <v>4.3099999999999996</v>
      </c>
      <c r="I143" s="9">
        <v>11.01</v>
      </c>
      <c r="J143" s="10">
        <v>-0.74406602800331401</v>
      </c>
      <c r="K143" s="10">
        <v>0.20627110478807301</v>
      </c>
      <c r="L143" s="10">
        <v>0.15564824554023099</v>
      </c>
      <c r="M143" s="9" t="s">
        <v>18</v>
      </c>
    </row>
    <row r="144" spans="1:13" ht="14.25" x14ac:dyDescent="0.2">
      <c r="A144" s="8" t="s">
        <v>241</v>
      </c>
      <c r="B144" s="8" t="s">
        <v>242</v>
      </c>
      <c r="C144" s="8" t="s">
        <v>236</v>
      </c>
      <c r="D144" s="9">
        <v>30.68</v>
      </c>
      <c r="E144" s="9">
        <v>27.91</v>
      </c>
      <c r="F144" s="9">
        <v>25.49</v>
      </c>
      <c r="G144" s="9">
        <v>14.64</v>
      </c>
      <c r="H144" s="9">
        <v>18.170000000000002</v>
      </c>
      <c r="I144" s="9">
        <v>25.06</v>
      </c>
      <c r="J144" s="10">
        <v>-0.232046470132488</v>
      </c>
      <c r="K144" s="10">
        <v>0.41058207717801198</v>
      </c>
      <c r="L144" s="10">
        <v>0.34174803725745301</v>
      </c>
      <c r="M144" s="9" t="s">
        <v>18</v>
      </c>
    </row>
    <row r="145" spans="1:13" ht="14.25" x14ac:dyDescent="0.2">
      <c r="A145" s="8" t="s">
        <v>243</v>
      </c>
      <c r="B145" s="8" t="s">
        <v>206</v>
      </c>
      <c r="C145" s="8" t="s">
        <v>236</v>
      </c>
      <c r="D145" s="9">
        <v>42.31</v>
      </c>
      <c r="E145" s="9">
        <v>40.630000000000003</v>
      </c>
      <c r="F145" s="9">
        <v>32.96</v>
      </c>
      <c r="G145" s="9">
        <v>2.19</v>
      </c>
      <c r="H145" s="9">
        <v>3.47</v>
      </c>
      <c r="I145" s="9">
        <v>9.41</v>
      </c>
      <c r="J145" s="10">
        <v>-2.5679582354401398</v>
      </c>
      <c r="K145" s="10">
        <v>8.7145158845358495E-7</v>
      </c>
      <c r="L145" s="10">
        <v>2.8559154373299202E-7</v>
      </c>
      <c r="M145" s="9" t="s">
        <v>23</v>
      </c>
    </row>
    <row r="146" spans="1:13" ht="14.25" x14ac:dyDescent="0.2">
      <c r="A146" s="8" t="s">
        <v>244</v>
      </c>
      <c r="B146" s="8" t="s">
        <v>223</v>
      </c>
      <c r="C146" s="8" t="s">
        <v>236</v>
      </c>
      <c r="D146" s="9">
        <v>18.55</v>
      </c>
      <c r="E146" s="9">
        <v>14.57</v>
      </c>
      <c r="F146" s="9">
        <v>12.52</v>
      </c>
      <c r="G146" s="9">
        <v>1.56</v>
      </c>
      <c r="H146" s="9">
        <v>2.46</v>
      </c>
      <c r="I146" s="9">
        <v>14.71</v>
      </c>
      <c r="J146" s="10">
        <v>-0.91990292448086097</v>
      </c>
      <c r="K146" s="10">
        <v>0.26848796131799801</v>
      </c>
      <c r="L146" s="10">
        <v>0.20973946385745601</v>
      </c>
      <c r="M146" s="9" t="s">
        <v>18</v>
      </c>
    </row>
    <row r="147" spans="1:13" ht="14.25" x14ac:dyDescent="0.2">
      <c r="A147" s="8" t="s">
        <v>245</v>
      </c>
      <c r="B147" s="8" t="s">
        <v>219</v>
      </c>
      <c r="C147" s="8" t="s">
        <v>236</v>
      </c>
      <c r="D147" s="9">
        <v>49.46</v>
      </c>
      <c r="E147" s="9">
        <v>50.74</v>
      </c>
      <c r="F147" s="9">
        <v>42.18</v>
      </c>
      <c r="G147" s="9">
        <v>10.64</v>
      </c>
      <c r="H147" s="9">
        <v>19.899999999999999</v>
      </c>
      <c r="I147" s="9">
        <v>54.81</v>
      </c>
      <c r="J147" s="10">
        <v>-0.42498431679919801</v>
      </c>
      <c r="K147" s="10">
        <v>0.494891751840696</v>
      </c>
      <c r="L147" s="10">
        <v>0.425378930885838</v>
      </c>
      <c r="M147" s="9" t="s">
        <v>18</v>
      </c>
    </row>
    <row r="148" spans="1:13" ht="14.25" x14ac:dyDescent="0.2">
      <c r="A148" s="8" t="s">
        <v>246</v>
      </c>
      <c r="B148" s="8" t="s">
        <v>219</v>
      </c>
      <c r="C148" s="8" t="s">
        <v>236</v>
      </c>
      <c r="D148" s="9">
        <v>55.5</v>
      </c>
      <c r="E148" s="9">
        <v>49.88</v>
      </c>
      <c r="F148" s="9">
        <v>37.5</v>
      </c>
      <c r="G148" s="9">
        <v>12.05</v>
      </c>
      <c r="H148" s="9">
        <v>26.11</v>
      </c>
      <c r="I148" s="9">
        <v>109.15</v>
      </c>
      <c r="J148" s="10">
        <v>0.32297331218782999</v>
      </c>
      <c r="K148" s="10">
        <v>0.69143296402029997</v>
      </c>
      <c r="L148" s="10">
        <v>0.62865074042000102</v>
      </c>
      <c r="M148" s="9" t="s">
        <v>18</v>
      </c>
    </row>
    <row r="149" spans="1:13" ht="14.25" x14ac:dyDescent="0.2">
      <c r="A149" s="8" t="s">
        <v>247</v>
      </c>
      <c r="B149" s="8" t="s">
        <v>248</v>
      </c>
      <c r="C149" s="8" t="s">
        <v>236</v>
      </c>
      <c r="D149" s="9">
        <v>25.1</v>
      </c>
      <c r="E149" s="9">
        <v>22.05</v>
      </c>
      <c r="F149" s="9">
        <v>17.489999999999998</v>
      </c>
      <c r="G149" s="9">
        <v>1.84</v>
      </c>
      <c r="H149" s="9">
        <v>2.4900000000000002</v>
      </c>
      <c r="I149" s="9">
        <v>8.16</v>
      </c>
      <c r="J149" s="10">
        <v>-2.0023712523436599</v>
      </c>
      <c r="K149" s="10">
        <v>4.1406814839347602E-4</v>
      </c>
      <c r="L149" s="10">
        <v>1.86912269621632E-4</v>
      </c>
      <c r="M149" s="9" t="s">
        <v>23</v>
      </c>
    </row>
    <row r="150" spans="1:13" ht="14.25" x14ac:dyDescent="0.2">
      <c r="A150" s="8" t="s">
        <v>249</v>
      </c>
      <c r="B150" s="8" t="s">
        <v>219</v>
      </c>
      <c r="C150" s="8" t="s">
        <v>236</v>
      </c>
      <c r="D150" s="9">
        <v>59.85</v>
      </c>
      <c r="E150" s="9">
        <v>60.67</v>
      </c>
      <c r="F150" s="9">
        <v>63.99</v>
      </c>
      <c r="G150" s="9">
        <v>59.64</v>
      </c>
      <c r="H150" s="9">
        <v>51.9</v>
      </c>
      <c r="I150" s="9">
        <v>33.47</v>
      </c>
      <c r="J150" s="10">
        <v>-3.7027272433204098E-2</v>
      </c>
      <c r="K150" s="10">
        <v>0.90911323062540905</v>
      </c>
      <c r="L150" s="10">
        <v>0.88623712882961603</v>
      </c>
      <c r="M150" s="9" t="s">
        <v>18</v>
      </c>
    </row>
    <row r="151" spans="1:13" ht="14.25" x14ac:dyDescent="0.2">
      <c r="A151" s="8" t="s">
        <v>250</v>
      </c>
      <c r="B151" s="8" t="s">
        <v>219</v>
      </c>
      <c r="C151" s="8" t="s">
        <v>236</v>
      </c>
      <c r="D151" s="9">
        <v>51.87</v>
      </c>
      <c r="E151" s="9">
        <v>52.97</v>
      </c>
      <c r="F151" s="9">
        <v>56.34</v>
      </c>
      <c r="G151" s="9">
        <v>6.05</v>
      </c>
      <c r="H151" s="9">
        <v>9.08</v>
      </c>
      <c r="I151" s="9">
        <v>2.37</v>
      </c>
      <c r="J151" s="10">
        <v>-2.8455873813402799</v>
      </c>
      <c r="K151" s="10">
        <v>2.6640772985479298E-10</v>
      </c>
      <c r="L151" s="10">
        <v>6.5262977357584798E-11</v>
      </c>
      <c r="M151" s="9" t="s">
        <v>23</v>
      </c>
    </row>
    <row r="152" spans="1:13" ht="14.25" x14ac:dyDescent="0.2">
      <c r="A152" s="8" t="s">
        <v>251</v>
      </c>
      <c r="B152" s="8" t="s">
        <v>219</v>
      </c>
      <c r="C152" s="8" t="s">
        <v>236</v>
      </c>
      <c r="D152" s="9">
        <v>27.29</v>
      </c>
      <c r="E152" s="9">
        <v>27.79</v>
      </c>
      <c r="F152" s="9">
        <v>27.76</v>
      </c>
      <c r="G152" s="9">
        <v>9.0500000000000007</v>
      </c>
      <c r="H152" s="9">
        <v>12.55</v>
      </c>
      <c r="I152" s="9">
        <v>10.47</v>
      </c>
      <c r="J152" s="10">
        <v>-1.0580824008571299</v>
      </c>
      <c r="K152" s="10">
        <v>6.2973716279112397E-9</v>
      </c>
      <c r="L152" s="10">
        <v>1.7019923318679E-9</v>
      </c>
      <c r="M152" s="9" t="s">
        <v>23</v>
      </c>
    </row>
    <row r="153" spans="1:13" ht="14.25" x14ac:dyDescent="0.2">
      <c r="A153" s="8" t="s">
        <v>252</v>
      </c>
      <c r="B153" s="8" t="s">
        <v>253</v>
      </c>
      <c r="C153" s="8" t="s">
        <v>236</v>
      </c>
      <c r="D153" s="9">
        <v>14.15</v>
      </c>
      <c r="E153" s="9">
        <v>16.12</v>
      </c>
      <c r="F153" s="9">
        <v>15.7</v>
      </c>
      <c r="G153" s="9">
        <v>37.85</v>
      </c>
      <c r="H153" s="9">
        <v>42.56</v>
      </c>
      <c r="I153" s="9">
        <v>36.78</v>
      </c>
      <c r="J153" s="10">
        <v>1.65408091493331</v>
      </c>
      <c r="K153" s="10">
        <v>2.2349742813334899E-32</v>
      </c>
      <c r="L153" s="10">
        <v>1.8686777375548301E-33</v>
      </c>
      <c r="M153" s="9" t="s">
        <v>43</v>
      </c>
    </row>
    <row r="154" spans="1:13" ht="14.25" x14ac:dyDescent="0.2">
      <c r="A154" s="8" t="s">
        <v>254</v>
      </c>
      <c r="B154" s="8" t="s">
        <v>221</v>
      </c>
      <c r="C154" s="8" t="s">
        <v>236</v>
      </c>
      <c r="D154" s="9">
        <v>11.07</v>
      </c>
      <c r="E154" s="9">
        <v>11.41</v>
      </c>
      <c r="F154" s="9">
        <v>9.68</v>
      </c>
      <c r="G154" s="9">
        <v>3.46</v>
      </c>
      <c r="H154" s="9">
        <v>5.37</v>
      </c>
      <c r="I154" s="9">
        <v>13.35</v>
      </c>
      <c r="J154" s="10">
        <v>-0.22877669184578101</v>
      </c>
      <c r="K154" s="10">
        <v>0.69093133779592197</v>
      </c>
      <c r="L154" s="10">
        <v>0.62791869415456902</v>
      </c>
      <c r="M154" s="9" t="s">
        <v>18</v>
      </c>
    </row>
    <row r="155" spans="1:13" ht="14.25" x14ac:dyDescent="0.2">
      <c r="A155" s="8" t="s">
        <v>255</v>
      </c>
      <c r="B155" s="8" t="s">
        <v>219</v>
      </c>
      <c r="C155" s="8" t="s">
        <v>236</v>
      </c>
      <c r="D155" s="9">
        <v>26.06</v>
      </c>
      <c r="E155" s="9">
        <v>30.38</v>
      </c>
      <c r="F155" s="9">
        <v>30.1</v>
      </c>
      <c r="G155" s="9">
        <v>16.39</v>
      </c>
      <c r="H155" s="9">
        <v>19.170000000000002</v>
      </c>
      <c r="I155" s="9">
        <v>23.87</v>
      </c>
      <c r="J155" s="10">
        <v>-0.230410214524117</v>
      </c>
      <c r="K155" s="10">
        <v>0.317371328351987</v>
      </c>
      <c r="L155" s="10">
        <v>0.25460270789307698</v>
      </c>
      <c r="M155" s="9" t="s">
        <v>18</v>
      </c>
    </row>
    <row r="156" spans="1:13" ht="14.25" x14ac:dyDescent="0.2">
      <c r="A156" s="8" t="s">
        <v>256</v>
      </c>
      <c r="B156" s="8" t="s">
        <v>257</v>
      </c>
      <c r="C156" s="8" t="s">
        <v>236</v>
      </c>
      <c r="D156" s="9">
        <v>30.82</v>
      </c>
      <c r="E156" s="9">
        <v>24.65</v>
      </c>
      <c r="F156" s="9">
        <v>20.079999999999998</v>
      </c>
      <c r="G156" s="9">
        <v>0.27</v>
      </c>
      <c r="H156" s="9">
        <v>0</v>
      </c>
      <c r="I156" s="9">
        <v>0.98</v>
      </c>
      <c r="J156" s="10">
        <v>-5.2264108167671903</v>
      </c>
      <c r="K156" s="10">
        <v>1.6699458631655E-15</v>
      </c>
      <c r="L156" s="10">
        <v>2.8958920074198702E-16</v>
      </c>
      <c r="M156" s="9" t="s">
        <v>23</v>
      </c>
    </row>
    <row r="157" spans="1:13" ht="14.25" x14ac:dyDescent="0.2">
      <c r="A157" s="8" t="s">
        <v>258</v>
      </c>
      <c r="B157" s="8" t="s">
        <v>259</v>
      </c>
      <c r="C157" s="8" t="s">
        <v>236</v>
      </c>
      <c r="D157" s="9">
        <v>145.4</v>
      </c>
      <c r="E157" s="9">
        <v>126.5</v>
      </c>
      <c r="F157" s="9">
        <v>118.09</v>
      </c>
      <c r="G157" s="9">
        <v>3.9</v>
      </c>
      <c r="H157" s="9">
        <v>5.48</v>
      </c>
      <c r="I157" s="9">
        <v>6.13</v>
      </c>
      <c r="J157" s="10">
        <v>-4.31492231040923</v>
      </c>
      <c r="K157" s="10">
        <v>3.5230807616264899E-83</v>
      </c>
      <c r="L157" s="10">
        <v>6.7075029811288601E-85</v>
      </c>
      <c r="M157" s="9" t="s">
        <v>23</v>
      </c>
    </row>
    <row r="158" spans="1:13" ht="14.25" x14ac:dyDescent="0.2">
      <c r="A158" s="8" t="s">
        <v>260</v>
      </c>
      <c r="B158" s="8" t="s">
        <v>261</v>
      </c>
      <c r="C158" s="8" t="s">
        <v>262</v>
      </c>
      <c r="D158" s="9">
        <v>19.53</v>
      </c>
      <c r="E158" s="9">
        <v>18</v>
      </c>
      <c r="F158" s="9">
        <v>16.239999999999998</v>
      </c>
      <c r="G158" s="9">
        <v>6.57</v>
      </c>
      <c r="H158" s="9">
        <v>13.59</v>
      </c>
      <c r="I158" s="9">
        <v>24.45</v>
      </c>
      <c r="J158" s="10">
        <v>3.3681810742861501E-2</v>
      </c>
      <c r="K158" s="10">
        <v>0.95174087895637804</v>
      </c>
      <c r="L158" s="10">
        <v>0.94120950039031803</v>
      </c>
      <c r="M158" s="9" t="s">
        <v>18</v>
      </c>
    </row>
    <row r="159" spans="1:13" ht="14.25" x14ac:dyDescent="0.2">
      <c r="A159" s="8" t="s">
        <v>263</v>
      </c>
      <c r="B159" s="8" t="s">
        <v>264</v>
      </c>
      <c r="C159" s="8" t="s">
        <v>265</v>
      </c>
      <c r="D159" s="9">
        <v>41.36</v>
      </c>
      <c r="E159" s="9">
        <v>41.34</v>
      </c>
      <c r="F159" s="9">
        <v>44.89</v>
      </c>
      <c r="G159" s="9">
        <v>50.06</v>
      </c>
      <c r="H159" s="9">
        <v>50.6</v>
      </c>
      <c r="I159" s="9">
        <v>29.78</v>
      </c>
      <c r="J159" s="10">
        <v>0.335385443166204</v>
      </c>
      <c r="K159" s="10">
        <v>0.27769856103309198</v>
      </c>
      <c r="L159" s="10">
        <v>0.21835319309698001</v>
      </c>
      <c r="M159" s="9" t="s">
        <v>18</v>
      </c>
    </row>
    <row r="160" spans="1:13" ht="14.25" x14ac:dyDescent="0.2">
      <c r="A160" s="8" t="s">
        <v>266</v>
      </c>
      <c r="B160" s="8" t="s">
        <v>267</v>
      </c>
      <c r="C160" s="8" t="s">
        <v>265</v>
      </c>
      <c r="D160" s="9">
        <v>123.4</v>
      </c>
      <c r="E160" s="9">
        <v>118.35</v>
      </c>
      <c r="F160" s="9">
        <v>134.47</v>
      </c>
      <c r="G160" s="9">
        <v>47.79</v>
      </c>
      <c r="H160" s="9">
        <v>38.97</v>
      </c>
      <c r="I160" s="9">
        <v>21.4</v>
      </c>
      <c r="J160" s="10">
        <v>-1.47260047480598</v>
      </c>
      <c r="K160" s="10">
        <v>1.4201132872715201E-5</v>
      </c>
      <c r="L160" s="10">
        <v>5.3544945141165597E-6</v>
      </c>
      <c r="M160" s="9" t="s">
        <v>23</v>
      </c>
    </row>
    <row r="161" spans="1:13" ht="14.25" x14ac:dyDescent="0.2">
      <c r="A161" s="8" t="s">
        <v>268</v>
      </c>
      <c r="B161" s="8" t="s">
        <v>269</v>
      </c>
      <c r="C161" s="8" t="s">
        <v>265</v>
      </c>
      <c r="D161" s="9">
        <v>69.94</v>
      </c>
      <c r="E161" s="9">
        <v>70.5</v>
      </c>
      <c r="F161" s="9">
        <v>83.3</v>
      </c>
      <c r="G161" s="9">
        <v>77.22</v>
      </c>
      <c r="H161" s="9">
        <v>63.68</v>
      </c>
      <c r="I161" s="9">
        <v>43.72</v>
      </c>
      <c r="J161" s="10">
        <v>3.1994418865500002E-2</v>
      </c>
      <c r="K161" s="10">
        <v>0.92376879165923698</v>
      </c>
      <c r="L161" s="10">
        <v>0.90495150699356497</v>
      </c>
      <c r="M161" s="9" t="s">
        <v>18</v>
      </c>
    </row>
    <row r="162" spans="1:13" ht="14.25" x14ac:dyDescent="0.2">
      <c r="A162" s="8" t="s">
        <v>270</v>
      </c>
      <c r="B162" s="8" t="s">
        <v>271</v>
      </c>
      <c r="C162" s="8" t="s">
        <v>272</v>
      </c>
      <c r="D162" s="9">
        <v>39.32</v>
      </c>
      <c r="E162" s="9">
        <v>40.700000000000003</v>
      </c>
      <c r="F162" s="9">
        <v>43.89</v>
      </c>
      <c r="G162" s="9">
        <v>7.65</v>
      </c>
      <c r="H162" s="9">
        <v>5.81</v>
      </c>
      <c r="I162" s="9">
        <v>3.87</v>
      </c>
      <c r="J162" s="10">
        <v>-2.5190725636375801</v>
      </c>
      <c r="K162" s="10">
        <v>4.1405573577550599E-18</v>
      </c>
      <c r="L162" s="10">
        <v>6.2789173618466397E-19</v>
      </c>
      <c r="M162" s="9" t="s">
        <v>23</v>
      </c>
    </row>
    <row r="163" spans="1:13" ht="14.25" x14ac:dyDescent="0.2">
      <c r="A163" s="8" t="s">
        <v>273</v>
      </c>
      <c r="B163" s="8" t="s">
        <v>274</v>
      </c>
      <c r="C163" s="8" t="s">
        <v>272</v>
      </c>
      <c r="D163" s="9">
        <v>14.39</v>
      </c>
      <c r="E163" s="9">
        <v>16.34</v>
      </c>
      <c r="F163" s="9">
        <v>16.47</v>
      </c>
      <c r="G163" s="9">
        <v>16.649999999999999</v>
      </c>
      <c r="H163" s="9">
        <v>16.850000000000001</v>
      </c>
      <c r="I163" s="9">
        <v>15.99</v>
      </c>
      <c r="J163" s="10">
        <v>0.37369079681929501</v>
      </c>
      <c r="K163" s="10">
        <v>2.44331753188399E-2</v>
      </c>
      <c r="L163" s="10">
        <v>1.4758795955475501E-2</v>
      </c>
      <c r="M163" s="9" t="s">
        <v>18</v>
      </c>
    </row>
    <row r="164" spans="1:13" ht="14.25" x14ac:dyDescent="0.2">
      <c r="A164" s="8" t="s">
        <v>275</v>
      </c>
      <c r="B164" s="8" t="s">
        <v>276</v>
      </c>
      <c r="C164" s="8" t="s">
        <v>272</v>
      </c>
      <c r="D164" s="9">
        <v>44.31</v>
      </c>
      <c r="E164" s="9">
        <v>45.78</v>
      </c>
      <c r="F164" s="9">
        <v>48.82</v>
      </c>
      <c r="G164" s="9">
        <v>135.54</v>
      </c>
      <c r="H164" s="9">
        <v>142.22</v>
      </c>
      <c r="I164" s="9">
        <v>100.11</v>
      </c>
      <c r="J164" s="10">
        <v>1.7450823924409999</v>
      </c>
      <c r="K164" s="10">
        <v>4.1144104157637498E-18</v>
      </c>
      <c r="L164" s="10">
        <v>6.2365281032446099E-19</v>
      </c>
      <c r="M164" s="9" t="s">
        <v>43</v>
      </c>
    </row>
    <row r="165" spans="1:13" ht="14.25" x14ac:dyDescent="0.2">
      <c r="A165" s="8" t="s">
        <v>277</v>
      </c>
      <c r="B165" s="8" t="s">
        <v>274</v>
      </c>
      <c r="C165" s="8" t="s">
        <v>272</v>
      </c>
      <c r="D165" s="9">
        <v>14.39</v>
      </c>
      <c r="E165" s="9">
        <v>16.34</v>
      </c>
      <c r="F165" s="9">
        <v>16.47</v>
      </c>
      <c r="G165" s="9">
        <v>16.649999999999999</v>
      </c>
      <c r="H165" s="9">
        <v>16.850000000000001</v>
      </c>
      <c r="I165" s="9">
        <v>15.99</v>
      </c>
      <c r="J165" s="10">
        <v>0.37369079681929501</v>
      </c>
      <c r="K165" s="10">
        <v>2.44331753188399E-2</v>
      </c>
      <c r="L165" s="10">
        <v>1.4758795955475501E-2</v>
      </c>
      <c r="M165" s="9" t="s">
        <v>18</v>
      </c>
    </row>
    <row r="166" spans="1:13" ht="14.25" x14ac:dyDescent="0.2">
      <c r="A166" s="8" t="s">
        <v>278</v>
      </c>
      <c r="B166" s="8" t="s">
        <v>271</v>
      </c>
      <c r="C166" s="8" t="s">
        <v>272</v>
      </c>
      <c r="D166" s="9">
        <v>49.33</v>
      </c>
      <c r="E166" s="9">
        <v>42.84</v>
      </c>
      <c r="F166" s="9">
        <v>40.71</v>
      </c>
      <c r="G166" s="9">
        <v>54.94</v>
      </c>
      <c r="H166" s="9">
        <v>40.44</v>
      </c>
      <c r="I166" s="9">
        <v>34.29</v>
      </c>
      <c r="J166" s="10">
        <v>0.26895639198472399</v>
      </c>
      <c r="K166" s="10">
        <v>0.36603098752763802</v>
      </c>
      <c r="L166" s="10">
        <v>0.299730207534115</v>
      </c>
      <c r="M166" s="9" t="s">
        <v>18</v>
      </c>
    </row>
    <row r="167" spans="1:13" ht="14.25" x14ac:dyDescent="0.2">
      <c r="A167" s="8" t="s">
        <v>279</v>
      </c>
      <c r="B167" s="8" t="s">
        <v>280</v>
      </c>
      <c r="C167" s="8" t="s">
        <v>281</v>
      </c>
      <c r="D167" s="9">
        <v>14.58</v>
      </c>
      <c r="E167" s="9">
        <v>14.82</v>
      </c>
      <c r="F167" s="9">
        <v>12.1</v>
      </c>
      <c r="G167" s="9">
        <v>9.02</v>
      </c>
      <c r="H167" s="9">
        <v>14.87</v>
      </c>
      <c r="I167" s="9">
        <v>32.99</v>
      </c>
      <c r="J167" s="10">
        <v>0.73847875937771201</v>
      </c>
      <c r="K167" s="10">
        <v>0.144291220656142</v>
      </c>
      <c r="L167" s="10">
        <v>0.10475842015339901</v>
      </c>
      <c r="M167" s="9" t="s">
        <v>18</v>
      </c>
    </row>
    <row r="168" spans="1:13" ht="14.25" x14ac:dyDescent="0.2">
      <c r="A168" s="8" t="s">
        <v>282</v>
      </c>
      <c r="B168" s="8" t="s">
        <v>283</v>
      </c>
      <c r="C168" s="8" t="s">
        <v>281</v>
      </c>
      <c r="D168" s="9">
        <v>16</v>
      </c>
      <c r="E168" s="9">
        <v>15.48</v>
      </c>
      <c r="F168" s="9">
        <v>12.2</v>
      </c>
      <c r="G168" s="9">
        <v>3.51</v>
      </c>
      <c r="H168" s="9">
        <v>7.05</v>
      </c>
      <c r="I168" s="9">
        <v>35.69</v>
      </c>
      <c r="J168" s="10">
        <v>0.357991732899963</v>
      </c>
      <c r="K168" s="10">
        <v>0.67370719982308402</v>
      </c>
      <c r="L168" s="10">
        <v>0.61015753252516702</v>
      </c>
      <c r="M168" s="9" t="s">
        <v>18</v>
      </c>
    </row>
    <row r="169" spans="1:13" ht="14.25" x14ac:dyDescent="0.2">
      <c r="A169" s="8" t="s">
        <v>284</v>
      </c>
      <c r="B169" s="8" t="s">
        <v>283</v>
      </c>
      <c r="C169" s="8" t="s">
        <v>281</v>
      </c>
      <c r="D169" s="9">
        <v>19.03</v>
      </c>
      <c r="E169" s="9">
        <v>18.559999999999999</v>
      </c>
      <c r="F169" s="9">
        <v>17.22</v>
      </c>
      <c r="G169" s="9">
        <v>10.34</v>
      </c>
      <c r="H169" s="9">
        <v>15.72</v>
      </c>
      <c r="I169" s="9">
        <v>25.89</v>
      </c>
      <c r="J169" s="10">
        <v>0.22266764719305099</v>
      </c>
      <c r="K169" s="10">
        <v>0.587069072846644</v>
      </c>
      <c r="L169" s="10">
        <v>0.51723200500102096</v>
      </c>
      <c r="M169" s="9" t="s">
        <v>18</v>
      </c>
    </row>
    <row r="170" spans="1:13" ht="14.25" x14ac:dyDescent="0.2">
      <c r="A170" s="8" t="s">
        <v>285</v>
      </c>
      <c r="B170" s="8" t="s">
        <v>283</v>
      </c>
      <c r="C170" s="8" t="s">
        <v>281</v>
      </c>
      <c r="D170" s="9">
        <v>9.85</v>
      </c>
      <c r="E170" s="9">
        <v>10.27</v>
      </c>
      <c r="F170" s="9">
        <v>10.36</v>
      </c>
      <c r="G170" s="9">
        <v>8.89</v>
      </c>
      <c r="H170" s="9">
        <v>8.1999999999999993</v>
      </c>
      <c r="I170" s="9">
        <v>8.82</v>
      </c>
      <c r="J170" s="10">
        <v>7.3491075456594807E-2</v>
      </c>
      <c r="K170" s="10">
        <v>0.64827219372514699</v>
      </c>
      <c r="L170" s="10">
        <v>0.58211580489671799</v>
      </c>
      <c r="M170" s="9" t="s">
        <v>18</v>
      </c>
    </row>
    <row r="171" spans="1:13" ht="14.25" x14ac:dyDescent="0.2">
      <c r="A171" s="8" t="s">
        <v>286</v>
      </c>
      <c r="B171" s="8" t="s">
        <v>283</v>
      </c>
      <c r="C171" s="8" t="s">
        <v>281</v>
      </c>
      <c r="D171" s="9">
        <v>36.119999999999997</v>
      </c>
      <c r="E171" s="9">
        <v>35.4</v>
      </c>
      <c r="F171" s="9">
        <v>38.049999999999997</v>
      </c>
      <c r="G171" s="9">
        <v>11.74</v>
      </c>
      <c r="H171" s="9">
        <v>11.47</v>
      </c>
      <c r="I171" s="9">
        <v>9.1</v>
      </c>
      <c r="J171" s="10">
        <v>-1.4547033458304499</v>
      </c>
      <c r="K171" s="10">
        <v>8.3205165516470607E-15</v>
      </c>
      <c r="L171" s="10">
        <v>1.5004845785123099E-15</v>
      </c>
      <c r="M171" s="9" t="s">
        <v>23</v>
      </c>
    </row>
    <row r="172" spans="1:13" ht="14.25" x14ac:dyDescent="0.2">
      <c r="A172" s="8" t="s">
        <v>287</v>
      </c>
      <c r="B172" s="8" t="s">
        <v>283</v>
      </c>
      <c r="C172" s="8" t="s">
        <v>281</v>
      </c>
      <c r="D172" s="9">
        <v>40.89</v>
      </c>
      <c r="E172" s="9">
        <v>37.9</v>
      </c>
      <c r="F172" s="9">
        <v>33.979999999999997</v>
      </c>
      <c r="G172" s="9">
        <v>25.65</v>
      </c>
      <c r="H172" s="9">
        <v>40.58</v>
      </c>
      <c r="I172" s="9">
        <v>79.58</v>
      </c>
      <c r="J172" s="10">
        <v>0.65956320190616702</v>
      </c>
      <c r="K172" s="10">
        <v>0.143265034690541</v>
      </c>
      <c r="L172" s="10">
        <v>0.103924849089524</v>
      </c>
      <c r="M172" s="9" t="s">
        <v>18</v>
      </c>
    </row>
    <row r="173" spans="1:13" ht="14.25" x14ac:dyDescent="0.2">
      <c r="A173" s="8" t="s">
        <v>288</v>
      </c>
      <c r="B173" s="8" t="s">
        <v>289</v>
      </c>
      <c r="C173" s="8" t="s">
        <v>290</v>
      </c>
      <c r="D173" s="9">
        <v>114.03</v>
      </c>
      <c r="E173" s="9">
        <v>132.97</v>
      </c>
      <c r="F173" s="9">
        <v>134.33000000000001</v>
      </c>
      <c r="G173" s="9">
        <v>119.97</v>
      </c>
      <c r="H173" s="9">
        <v>118.7</v>
      </c>
      <c r="I173" s="9">
        <v>84.59</v>
      </c>
      <c r="J173" s="10">
        <v>6.9425570879647694E-2</v>
      </c>
      <c r="K173" s="10">
        <v>0.78633680949548301</v>
      </c>
      <c r="L173" s="10">
        <v>0.74168393645504704</v>
      </c>
      <c r="M173" s="9" t="s">
        <v>18</v>
      </c>
    </row>
    <row r="174" spans="1:13" ht="14.25" x14ac:dyDescent="0.2">
      <c r="A174" s="8" t="s">
        <v>291</v>
      </c>
      <c r="B174" s="8" t="s">
        <v>292</v>
      </c>
      <c r="C174" s="8" t="s">
        <v>293</v>
      </c>
      <c r="D174" s="9">
        <v>104.51</v>
      </c>
      <c r="E174" s="9">
        <v>96.4</v>
      </c>
      <c r="F174" s="9">
        <v>58.08</v>
      </c>
      <c r="G174" s="9">
        <v>9.26</v>
      </c>
      <c r="H174" s="9">
        <v>20.12</v>
      </c>
      <c r="I174" s="9">
        <v>110</v>
      </c>
      <c r="J174" s="10">
        <v>-0.56132138065654602</v>
      </c>
      <c r="K174" s="10">
        <v>0.51544578324662604</v>
      </c>
      <c r="L174" s="10">
        <v>0.44592819858029198</v>
      </c>
      <c r="M174" s="9" t="s">
        <v>18</v>
      </c>
    </row>
    <row r="175" spans="1:13" ht="14.25" x14ac:dyDescent="0.2">
      <c r="A175" s="8" t="s">
        <v>294</v>
      </c>
      <c r="B175" s="8" t="s">
        <v>295</v>
      </c>
      <c r="C175" s="8" t="s">
        <v>293</v>
      </c>
      <c r="D175" s="9">
        <v>47.05</v>
      </c>
      <c r="E175" s="9">
        <v>47.89</v>
      </c>
      <c r="F175" s="9">
        <v>46.19</v>
      </c>
      <c r="G175" s="9">
        <v>19.97</v>
      </c>
      <c r="H175" s="9">
        <v>28.68</v>
      </c>
      <c r="I175" s="9">
        <v>40.1</v>
      </c>
      <c r="J175" s="10">
        <v>-0.36168484119174299</v>
      </c>
      <c r="K175" s="10">
        <v>0.24272285345643299</v>
      </c>
      <c r="L175" s="10">
        <v>0.18717224966311499</v>
      </c>
      <c r="M175" s="9" t="s">
        <v>18</v>
      </c>
    </row>
    <row r="176" spans="1:13" ht="14.25" x14ac:dyDescent="0.2">
      <c r="A176" s="8" t="s">
        <v>296</v>
      </c>
      <c r="B176" s="8" t="s">
        <v>297</v>
      </c>
      <c r="C176" s="8" t="s">
        <v>293</v>
      </c>
      <c r="D176" s="9">
        <v>45.2</v>
      </c>
      <c r="E176" s="9">
        <v>44.02</v>
      </c>
      <c r="F176" s="9">
        <v>43.83</v>
      </c>
      <c r="G176" s="9">
        <v>46.05</v>
      </c>
      <c r="H176" s="9">
        <v>54.88</v>
      </c>
      <c r="I176" s="9">
        <v>63.55</v>
      </c>
      <c r="J176" s="10">
        <v>0.61053090953923606</v>
      </c>
      <c r="K176" s="10">
        <v>3.0517878521778898E-4</v>
      </c>
      <c r="L176" s="10">
        <v>1.3542283199719001E-4</v>
      </c>
      <c r="M176" s="9" t="s">
        <v>18</v>
      </c>
    </row>
    <row r="177" spans="1:13" ht="14.25" x14ac:dyDescent="0.2">
      <c r="A177" s="8" t="s">
        <v>298</v>
      </c>
      <c r="B177" s="8" t="s">
        <v>292</v>
      </c>
      <c r="C177" s="8" t="s">
        <v>293</v>
      </c>
      <c r="D177" s="9">
        <v>6.64</v>
      </c>
      <c r="E177" s="9">
        <v>6.82</v>
      </c>
      <c r="F177" s="9">
        <v>6.69</v>
      </c>
      <c r="G177" s="9">
        <v>4.87</v>
      </c>
      <c r="H177" s="9">
        <v>4.91</v>
      </c>
      <c r="I177" s="9">
        <v>5.42</v>
      </c>
      <c r="J177" s="10">
        <v>-9.7270440440922701E-2</v>
      </c>
      <c r="K177" s="10">
        <v>0.52235096335202003</v>
      </c>
      <c r="L177" s="10">
        <v>0.45280232180527202</v>
      </c>
      <c r="M177" s="9" t="s">
        <v>18</v>
      </c>
    </row>
    <row r="178" spans="1:13" ht="14.25" x14ac:dyDescent="0.2">
      <c r="A178" s="8" t="s">
        <v>299</v>
      </c>
      <c r="B178" s="8" t="s">
        <v>292</v>
      </c>
      <c r="C178" s="8" t="s">
        <v>293</v>
      </c>
      <c r="D178" s="9">
        <v>41.46</v>
      </c>
      <c r="E178" s="9">
        <v>41.83</v>
      </c>
      <c r="F178" s="9">
        <v>35.08</v>
      </c>
      <c r="G178" s="9">
        <v>7.94</v>
      </c>
      <c r="H178" s="9">
        <v>12.1</v>
      </c>
      <c r="I178" s="9">
        <v>29.17</v>
      </c>
      <c r="J178" s="10">
        <v>-0.94244677658426801</v>
      </c>
      <c r="K178" s="10">
        <v>6.0405288454443901E-2</v>
      </c>
      <c r="L178" s="10">
        <v>3.9817145937684997E-2</v>
      </c>
      <c r="M178" s="9" t="s">
        <v>18</v>
      </c>
    </row>
    <row r="179" spans="1:13" ht="14.25" x14ac:dyDescent="0.2">
      <c r="A179" s="8" t="s">
        <v>300</v>
      </c>
      <c r="B179" s="8" t="s">
        <v>301</v>
      </c>
      <c r="C179" s="8" t="s">
        <v>293</v>
      </c>
      <c r="D179" s="9">
        <v>21.61</v>
      </c>
      <c r="E179" s="9">
        <v>18.100000000000001</v>
      </c>
      <c r="F179" s="9">
        <v>12.8</v>
      </c>
      <c r="G179" s="9">
        <v>0.34</v>
      </c>
      <c r="H179" s="9">
        <v>0.7</v>
      </c>
      <c r="I179" s="9">
        <v>2.44</v>
      </c>
      <c r="J179" s="10">
        <v>-3.4522003841274902</v>
      </c>
      <c r="K179" s="10">
        <v>6.3299699438826195E-8</v>
      </c>
      <c r="L179" s="10">
        <v>1.8772477765941299E-8</v>
      </c>
      <c r="M179" s="9" t="s">
        <v>23</v>
      </c>
    </row>
    <row r="180" spans="1:13" ht="14.25" x14ac:dyDescent="0.2">
      <c r="A180" s="8" t="s">
        <v>302</v>
      </c>
      <c r="B180" s="8" t="s">
        <v>303</v>
      </c>
      <c r="C180" s="8" t="s">
        <v>304</v>
      </c>
      <c r="D180" s="9">
        <v>146.46</v>
      </c>
      <c r="E180" s="9">
        <v>139.87</v>
      </c>
      <c r="F180" s="9">
        <v>139.66</v>
      </c>
      <c r="G180" s="9">
        <v>74.38</v>
      </c>
      <c r="H180" s="9">
        <v>91.87</v>
      </c>
      <c r="I180" s="9">
        <v>86.85</v>
      </c>
      <c r="J180" s="10">
        <v>-0.44371912562268601</v>
      </c>
      <c r="K180" s="10">
        <v>1.0574525596418901E-3</v>
      </c>
      <c r="L180" s="10">
        <v>5.0401812854719205E-4</v>
      </c>
      <c r="M180" s="9" t="s">
        <v>18</v>
      </c>
    </row>
    <row r="181" spans="1:13" ht="14.25" x14ac:dyDescent="0.2">
      <c r="A181" s="8" t="s">
        <v>305</v>
      </c>
      <c r="B181" s="8" t="s">
        <v>306</v>
      </c>
      <c r="C181" s="8" t="s">
        <v>307</v>
      </c>
      <c r="D181" s="9">
        <v>79.69</v>
      </c>
      <c r="E181" s="9">
        <v>76.8</v>
      </c>
      <c r="F181" s="9">
        <v>88.61</v>
      </c>
      <c r="G181" s="9">
        <v>116.43</v>
      </c>
      <c r="H181" s="9">
        <v>104.47</v>
      </c>
      <c r="I181" s="9">
        <v>83.79</v>
      </c>
      <c r="J181" s="10">
        <v>0.620941787828033</v>
      </c>
      <c r="K181" s="10">
        <v>2.2250079741852401E-3</v>
      </c>
      <c r="L181" s="10">
        <v>1.1141332699921001E-3</v>
      </c>
      <c r="M181" s="9" t="s">
        <v>18</v>
      </c>
    </row>
    <row r="182" spans="1:13" ht="14.25" x14ac:dyDescent="0.2">
      <c r="A182" s="8" t="s">
        <v>308</v>
      </c>
      <c r="B182" s="8" t="s">
        <v>309</v>
      </c>
      <c r="C182" s="8" t="s">
        <v>310</v>
      </c>
      <c r="D182" s="9">
        <v>36.94</v>
      </c>
      <c r="E182" s="9">
        <v>36.57</v>
      </c>
      <c r="F182" s="9">
        <v>32.700000000000003</v>
      </c>
      <c r="G182" s="9">
        <v>8.8800000000000008</v>
      </c>
      <c r="H182" s="9">
        <v>11.39</v>
      </c>
      <c r="I182" s="9">
        <v>16.71</v>
      </c>
      <c r="J182" s="10">
        <v>-1.2069802055486201</v>
      </c>
      <c r="K182" s="10">
        <v>1.4205727434170101E-5</v>
      </c>
      <c r="L182" s="10">
        <v>5.35717254124441E-6</v>
      </c>
      <c r="M182" s="9" t="s">
        <v>23</v>
      </c>
    </row>
    <row r="183" spans="1:13" ht="14.25" x14ac:dyDescent="0.2">
      <c r="A183" s="8" t="s">
        <v>311</v>
      </c>
      <c r="B183" s="8" t="s">
        <v>312</v>
      </c>
      <c r="C183" s="8" t="s">
        <v>313</v>
      </c>
      <c r="D183" s="9">
        <v>0.03</v>
      </c>
      <c r="E183" s="9">
        <v>0.03</v>
      </c>
      <c r="F183" s="9">
        <v>0</v>
      </c>
      <c r="G183" s="9">
        <v>0</v>
      </c>
      <c r="H183" s="9">
        <v>0.04</v>
      </c>
      <c r="I183" s="9">
        <v>0</v>
      </c>
      <c r="J183" s="10">
        <v>-0.206222777214496</v>
      </c>
      <c r="K183" s="10">
        <v>0.91315480874396204</v>
      </c>
      <c r="L183" s="10">
        <v>0.89181401332170895</v>
      </c>
      <c r="M183" s="9" t="s">
        <v>18</v>
      </c>
    </row>
    <row r="184" spans="1:13" ht="14.25" x14ac:dyDescent="0.2">
      <c r="A184" s="17" t="s">
        <v>314</v>
      </c>
      <c r="B184" s="17" t="s">
        <v>312</v>
      </c>
      <c r="C184" s="17" t="s">
        <v>313</v>
      </c>
      <c r="D184" s="18">
        <v>50.74</v>
      </c>
      <c r="E184" s="18">
        <v>48.11</v>
      </c>
      <c r="F184" s="18">
        <v>51.81</v>
      </c>
      <c r="G184" s="18">
        <v>45.17</v>
      </c>
      <c r="H184" s="18">
        <v>45.37</v>
      </c>
      <c r="I184" s="18">
        <v>44.11</v>
      </c>
      <c r="J184" s="10">
        <v>0.14561418822993</v>
      </c>
      <c r="K184" s="19">
        <v>0.183781553014469</v>
      </c>
      <c r="L184" s="19">
        <v>0.137034827274335</v>
      </c>
      <c r="M184" s="18" t="s">
        <v>18</v>
      </c>
    </row>
  </sheetData>
  <mergeCells count="8">
    <mergeCell ref="L2:L3"/>
    <mergeCell ref="M2:M3"/>
    <mergeCell ref="A2:A3"/>
    <mergeCell ref="B2:B3"/>
    <mergeCell ref="C2:C3"/>
    <mergeCell ref="D2:I2"/>
    <mergeCell ref="J2:J3"/>
    <mergeCell ref="K2:K3"/>
  </mergeCells>
  <phoneticPr fontId="2" type="noConversion"/>
  <conditionalFormatting sqref="J5:J184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pageMargins left="0.7" right="0.7" top="0.75" bottom="0.75" header="0.3" footer="0.3"/>
  <pageSetup paperSize="9" scale="62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F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2T03:00:39Z</dcterms:modified>
</cp:coreProperties>
</file>